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drawing4.xml" ContentType="application/vnd.openxmlformats-officedocument.drawing+xml"/>
  <Override PartName="/xl/charts/chart5.xml" ContentType="application/vnd.openxmlformats-officedocument.drawingml.chart+xml"/>
  <Override PartName="/xl/drawings/drawing5.xml" ContentType="application/vnd.openxmlformats-officedocument.drawing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80" windowWidth="24915" windowHeight="11760" activeTab="3"/>
  </bookViews>
  <sheets>
    <sheet name="Figure 1" sheetId="1" r:id="rId1"/>
    <sheet name="Figure 2" sheetId="2" r:id="rId2"/>
    <sheet name="Figure 3" sheetId="3" r:id="rId3"/>
    <sheet name="Figure 5C" sheetId="5" r:id="rId4"/>
    <sheet name="Figure 5D" sheetId="4" r:id="rId5"/>
  </sheets>
  <externalReferences>
    <externalReference r:id="rId6"/>
    <externalReference r:id="rId7"/>
    <externalReference r:id="rId8"/>
    <externalReference r:id="rId9"/>
  </externalReferences>
  <calcPr calcId="145621"/>
</workbook>
</file>

<file path=xl/calcChain.xml><?xml version="1.0" encoding="utf-8"?>
<calcChain xmlns="http://schemas.openxmlformats.org/spreadsheetml/2006/main">
  <c r="C23" i="5" l="1"/>
  <c r="C22" i="5"/>
  <c r="C19" i="5"/>
  <c r="C20" i="5"/>
  <c r="C21" i="5"/>
  <c r="C18" i="5"/>
  <c r="C13" i="5"/>
  <c r="C12" i="5"/>
  <c r="C9" i="5"/>
  <c r="C10" i="5"/>
  <c r="C11" i="5"/>
  <c r="C8" i="5"/>
  <c r="D8" i="5"/>
  <c r="F12" i="5"/>
  <c r="E90" i="5" l="1"/>
  <c r="D7" i="5" s="1"/>
  <c r="D90" i="5"/>
  <c r="E7" i="5" s="1"/>
  <c r="J79" i="5"/>
  <c r="D17" i="5" s="1"/>
  <c r="I79" i="5"/>
  <c r="E17" i="5" s="1"/>
  <c r="E79" i="5"/>
  <c r="D6" i="5" s="1"/>
  <c r="D79" i="5"/>
  <c r="E6" i="5" s="1"/>
  <c r="J68" i="5"/>
  <c r="D16" i="5" s="1"/>
  <c r="I68" i="5"/>
  <c r="E16" i="5" s="1"/>
  <c r="E63" i="5"/>
  <c r="D5" i="5" s="1"/>
  <c r="D63" i="5"/>
  <c r="E5" i="5" s="1"/>
  <c r="J62" i="5"/>
  <c r="D15" i="5" s="1"/>
  <c r="I62" i="5"/>
  <c r="E15" i="5" s="1"/>
  <c r="J51" i="5"/>
  <c r="D14" i="5" s="1"/>
  <c r="I51" i="5"/>
  <c r="E14" i="5" s="1"/>
  <c r="E46" i="5"/>
  <c r="D4" i="5" s="1"/>
  <c r="D46" i="5"/>
  <c r="E4" i="5"/>
  <c r="D19" i="5" l="1"/>
  <c r="D10" i="5"/>
  <c r="D20" i="5"/>
  <c r="E22" i="5"/>
  <c r="D18" i="5"/>
  <c r="F23" i="5" s="1"/>
  <c r="D11" i="5"/>
  <c r="D21" i="5"/>
  <c r="E12" i="5"/>
  <c r="D9" i="5"/>
  <c r="D22" i="5" l="1"/>
  <c r="D23" i="5"/>
  <c r="D13" i="5"/>
  <c r="D12" i="5"/>
  <c r="F22" i="5"/>
  <c r="F13" i="5"/>
  <c r="G28" i="4" l="1"/>
  <c r="D23" i="4"/>
  <c r="D22" i="4"/>
  <c r="D21" i="4"/>
  <c r="D29" i="4" s="1"/>
  <c r="G20" i="4"/>
  <c r="D20" i="4"/>
  <c r="G19" i="4"/>
  <c r="D19" i="4"/>
  <c r="G18" i="4"/>
  <c r="D18" i="4"/>
  <c r="G17" i="4"/>
  <c r="D17" i="4"/>
  <c r="G16" i="4"/>
  <c r="D16" i="4"/>
  <c r="G15" i="4"/>
  <c r="D15" i="4"/>
  <c r="G14" i="4"/>
  <c r="D14" i="4"/>
  <c r="G13" i="4"/>
  <c r="D13" i="4"/>
  <c r="G12" i="4"/>
  <c r="D12" i="4"/>
  <c r="G11" i="4"/>
  <c r="H28" i="4" s="1"/>
  <c r="I28" i="4" s="1"/>
  <c r="D11" i="4"/>
  <c r="E28" i="4" s="1"/>
  <c r="F28" i="4" s="1"/>
  <c r="G10" i="4"/>
  <c r="D10" i="4"/>
  <c r="G9" i="4"/>
  <c r="D9" i="4"/>
  <c r="E27" i="4" s="1"/>
  <c r="F27" i="4" s="1"/>
  <c r="G8" i="4"/>
  <c r="D8" i="4"/>
  <c r="I7" i="4"/>
  <c r="G7" i="4"/>
  <c r="D7" i="4"/>
  <c r="G6" i="4"/>
  <c r="D6" i="4"/>
  <c r="G5" i="4"/>
  <c r="D5" i="4"/>
  <c r="G4" i="4"/>
  <c r="D4" i="4"/>
  <c r="G3" i="4"/>
  <c r="D3" i="4"/>
  <c r="G2" i="4"/>
  <c r="H27" i="4" s="1"/>
  <c r="I27" i="4" s="1"/>
  <c r="D2" i="4"/>
  <c r="E30" i="4" s="1"/>
  <c r="AC52" i="3"/>
  <c r="AB52" i="3"/>
  <c r="AA52" i="3"/>
  <c r="AC51" i="3"/>
  <c r="AB51" i="3"/>
  <c r="AA51" i="3"/>
  <c r="AC50" i="3"/>
  <c r="AB50" i="3"/>
  <c r="AA50" i="3"/>
  <c r="AC49" i="3"/>
  <c r="AB49" i="3"/>
  <c r="AA49" i="3"/>
  <c r="AC48" i="3"/>
  <c r="AB48" i="3"/>
  <c r="AA48" i="3"/>
  <c r="AC47" i="3"/>
  <c r="AB47" i="3"/>
  <c r="AA47" i="3"/>
  <c r="AC45" i="3"/>
  <c r="AB45" i="3"/>
  <c r="AA45" i="3"/>
  <c r="AC44" i="3"/>
  <c r="AB44" i="3"/>
  <c r="AA44" i="3"/>
  <c r="AC43" i="3"/>
  <c r="AB43" i="3"/>
  <c r="AA43" i="3"/>
  <c r="AC42" i="3"/>
  <c r="AB42" i="3"/>
  <c r="AA42" i="3"/>
  <c r="AC41" i="3"/>
  <c r="AB41" i="3"/>
  <c r="AA41" i="3"/>
  <c r="AC40" i="3"/>
  <c r="AB40" i="3"/>
  <c r="AA40" i="3"/>
  <c r="AC37" i="3"/>
  <c r="AB37" i="3"/>
  <c r="AA37" i="3"/>
  <c r="AC36" i="3"/>
  <c r="AB36" i="3"/>
  <c r="AA36" i="3"/>
  <c r="AC35" i="3"/>
  <c r="AB35" i="3"/>
  <c r="AA35" i="3"/>
  <c r="AC34" i="3"/>
  <c r="AB34" i="3"/>
  <c r="AA34" i="3"/>
  <c r="AC33" i="3"/>
  <c r="AB33" i="3"/>
  <c r="AA33" i="3"/>
  <c r="AC32" i="3"/>
  <c r="AB32" i="3"/>
  <c r="AA32" i="3"/>
  <c r="AO27" i="3"/>
  <c r="AN27" i="3"/>
  <c r="AM27" i="3"/>
  <c r="AO26" i="3"/>
  <c r="AN26" i="3"/>
  <c r="AM26" i="3"/>
  <c r="AO25" i="3"/>
  <c r="AN25" i="3"/>
  <c r="AM25" i="3"/>
  <c r="AO24" i="3"/>
  <c r="AN24" i="3"/>
  <c r="AM24" i="3"/>
  <c r="AO23" i="3"/>
  <c r="AN23" i="3"/>
  <c r="AM23" i="3"/>
  <c r="AO22" i="3"/>
  <c r="AN22" i="3"/>
  <c r="AM22" i="3"/>
  <c r="AO18" i="3"/>
  <c r="AN18" i="3"/>
  <c r="AM18" i="3"/>
  <c r="AO17" i="3"/>
  <c r="AN17" i="3"/>
  <c r="AM17" i="3"/>
  <c r="AO16" i="3"/>
  <c r="AN16" i="3"/>
  <c r="AM16" i="3"/>
  <c r="AO15" i="3"/>
  <c r="AN15" i="3"/>
  <c r="AM15" i="3"/>
  <c r="AO14" i="3"/>
  <c r="AN14" i="3"/>
  <c r="AM14" i="3"/>
  <c r="AO13" i="3"/>
  <c r="AN13" i="3"/>
  <c r="AM13" i="3"/>
  <c r="AO9" i="3"/>
  <c r="AN9" i="3"/>
  <c r="AM9" i="3"/>
  <c r="AO8" i="3"/>
  <c r="AN8" i="3"/>
  <c r="AM8" i="3"/>
  <c r="AO7" i="3"/>
  <c r="AN7" i="3"/>
  <c r="AM7" i="3"/>
  <c r="AO6" i="3"/>
  <c r="AN6" i="3"/>
  <c r="AM6" i="3"/>
  <c r="AO5" i="3"/>
  <c r="AN5" i="3"/>
  <c r="AM5" i="3"/>
  <c r="AO4" i="3"/>
  <c r="AN4" i="3"/>
  <c r="AM4" i="3"/>
  <c r="E29" i="4" l="1"/>
  <c r="F29" i="4" s="1"/>
  <c r="D28" i="4"/>
  <c r="G27" i="4"/>
  <c r="D30" i="4"/>
  <c r="D27" i="4"/>
  <c r="E96" i="2"/>
  <c r="E94" i="2"/>
  <c r="E91" i="2"/>
  <c r="E97" i="2" s="1"/>
  <c r="L85" i="2"/>
  <c r="K85" i="2"/>
  <c r="G96" i="2" s="1"/>
  <c r="I85" i="2"/>
  <c r="I86" i="2" s="1"/>
  <c r="H85" i="2"/>
  <c r="F96" i="2" s="1"/>
  <c r="F85" i="2"/>
  <c r="E85" i="2"/>
  <c r="F86" i="2" s="1"/>
  <c r="C85" i="2"/>
  <c r="C86" i="2" s="1"/>
  <c r="B85" i="2"/>
  <c r="D96" i="2" s="1"/>
  <c r="M84" i="2"/>
  <c r="J84" i="2"/>
  <c r="D84" i="2"/>
  <c r="D86" i="2" s="1"/>
  <c r="M83" i="2"/>
  <c r="J83" i="2"/>
  <c r="D83" i="2"/>
  <c r="M82" i="2"/>
  <c r="J82" i="2"/>
  <c r="G82" i="2"/>
  <c r="D82" i="2"/>
  <c r="M81" i="2"/>
  <c r="J81" i="2"/>
  <c r="G81" i="2"/>
  <c r="D81" i="2"/>
  <c r="M80" i="2"/>
  <c r="J80" i="2"/>
  <c r="G80" i="2"/>
  <c r="D80" i="2"/>
  <c r="M79" i="2"/>
  <c r="J79" i="2"/>
  <c r="G79" i="2"/>
  <c r="D79" i="2"/>
  <c r="M78" i="2"/>
  <c r="J78" i="2"/>
  <c r="G78" i="2"/>
  <c r="D78" i="2"/>
  <c r="M77" i="2"/>
  <c r="J77" i="2"/>
  <c r="G77" i="2"/>
  <c r="D77" i="2"/>
  <c r="M76" i="2"/>
  <c r="J76" i="2"/>
  <c r="G76" i="2"/>
  <c r="D76" i="2"/>
  <c r="M75" i="2"/>
  <c r="J75" i="2"/>
  <c r="G75" i="2"/>
  <c r="D75" i="2"/>
  <c r="M74" i="2"/>
  <c r="J74" i="2"/>
  <c r="G74" i="2"/>
  <c r="D74" i="2"/>
  <c r="M73" i="2"/>
  <c r="J73" i="2"/>
  <c r="G73" i="2"/>
  <c r="D73" i="2"/>
  <c r="M72" i="2"/>
  <c r="J72" i="2"/>
  <c r="G72" i="2"/>
  <c r="D72" i="2"/>
  <c r="M71" i="2"/>
  <c r="J71" i="2"/>
  <c r="G71" i="2"/>
  <c r="D71" i="2"/>
  <c r="M70" i="2"/>
  <c r="J70" i="2"/>
  <c r="G70" i="2"/>
  <c r="D70" i="2"/>
  <c r="M69" i="2"/>
  <c r="J69" i="2"/>
  <c r="G69" i="2"/>
  <c r="D69" i="2"/>
  <c r="M68" i="2"/>
  <c r="J68" i="2"/>
  <c r="G68" i="2"/>
  <c r="D68" i="2"/>
  <c r="M67" i="2"/>
  <c r="J67" i="2"/>
  <c r="G67" i="2"/>
  <c r="D67" i="2"/>
  <c r="M66" i="2"/>
  <c r="J66" i="2"/>
  <c r="G66" i="2"/>
  <c r="D66" i="2"/>
  <c r="M65" i="2"/>
  <c r="J65" i="2"/>
  <c r="G65" i="2"/>
  <c r="D65" i="2"/>
  <c r="M64" i="2"/>
  <c r="J64" i="2"/>
  <c r="G64" i="2"/>
  <c r="D64" i="2"/>
  <c r="M63" i="2"/>
  <c r="J63" i="2"/>
  <c r="G63" i="2"/>
  <c r="D63" i="2"/>
  <c r="M62" i="2"/>
  <c r="J62" i="2"/>
  <c r="G62" i="2"/>
  <c r="E93" i="2" s="1"/>
  <c r="D62" i="2"/>
  <c r="M61" i="2"/>
  <c r="G92" i="2" s="1"/>
  <c r="J61" i="2"/>
  <c r="F92" i="2" s="1"/>
  <c r="G61" i="2"/>
  <c r="D61" i="2"/>
  <c r="M60" i="2"/>
  <c r="J60" i="2"/>
  <c r="G60" i="2"/>
  <c r="D60" i="2"/>
  <c r="M59" i="2"/>
  <c r="J59" i="2"/>
  <c r="G59" i="2"/>
  <c r="D59" i="2"/>
  <c r="M58" i="2"/>
  <c r="J58" i="2"/>
  <c r="G58" i="2"/>
  <c r="D58" i="2"/>
  <c r="M57" i="2"/>
  <c r="J57" i="2"/>
  <c r="G57" i="2"/>
  <c r="D57" i="2"/>
  <c r="M56" i="2"/>
  <c r="J56" i="2"/>
  <c r="G56" i="2"/>
  <c r="D56" i="2"/>
  <c r="M55" i="2"/>
  <c r="J55" i="2"/>
  <c r="G55" i="2"/>
  <c r="D55" i="2"/>
  <c r="M54" i="2"/>
  <c r="J54" i="2"/>
  <c r="G54" i="2"/>
  <c r="D54" i="2"/>
  <c r="M53" i="2"/>
  <c r="J53" i="2"/>
  <c r="G53" i="2"/>
  <c r="D53" i="2"/>
  <c r="M52" i="2"/>
  <c r="J52" i="2"/>
  <c r="G52" i="2"/>
  <c r="D52" i="2"/>
  <c r="M51" i="2"/>
  <c r="J51" i="2"/>
  <c r="G51" i="2"/>
  <c r="D51" i="2"/>
  <c r="M50" i="2"/>
  <c r="J50" i="2"/>
  <c r="G50" i="2"/>
  <c r="D50" i="2"/>
  <c r="M49" i="2"/>
  <c r="J49" i="2"/>
  <c r="G49" i="2"/>
  <c r="D49" i="2"/>
  <c r="M48" i="2"/>
  <c r="J48" i="2"/>
  <c r="G48" i="2"/>
  <c r="D48" i="2"/>
  <c r="M47" i="2"/>
  <c r="G91" i="2" s="1"/>
  <c r="J47" i="2"/>
  <c r="F91" i="2" s="1"/>
  <c r="G47" i="2"/>
  <c r="G86" i="2" s="1"/>
  <c r="D47" i="2"/>
  <c r="D91" i="2" s="1"/>
  <c r="L40" i="2"/>
  <c r="L41" i="2" s="1"/>
  <c r="K40" i="2"/>
  <c r="K96" i="2" s="1"/>
  <c r="I40" i="2"/>
  <c r="H40" i="2"/>
  <c r="I41" i="2" s="1"/>
  <c r="F40" i="2"/>
  <c r="F41" i="2" s="1"/>
  <c r="E40" i="2"/>
  <c r="J96" i="2" s="1"/>
  <c r="C40" i="2"/>
  <c r="B40" i="2"/>
  <c r="C41" i="2" s="1"/>
  <c r="J39" i="2"/>
  <c r="J38" i="2"/>
  <c r="J37" i="2"/>
  <c r="G37" i="2"/>
  <c r="J36" i="2"/>
  <c r="G36" i="2"/>
  <c r="M35" i="2"/>
  <c r="J35" i="2"/>
  <c r="G35" i="2"/>
  <c r="M34" i="2"/>
  <c r="J34" i="2"/>
  <c r="G34" i="2"/>
  <c r="M33" i="2"/>
  <c r="M41" i="2" s="1"/>
  <c r="J33" i="2"/>
  <c r="G33" i="2"/>
  <c r="M32" i="2"/>
  <c r="J32" i="2"/>
  <c r="G32" i="2"/>
  <c r="D32" i="2"/>
  <c r="M31" i="2"/>
  <c r="J31" i="2"/>
  <c r="G31" i="2"/>
  <c r="D31" i="2"/>
  <c r="M30" i="2"/>
  <c r="J30" i="2"/>
  <c r="I94" i="2" s="1"/>
  <c r="G30" i="2"/>
  <c r="D30" i="2"/>
  <c r="M29" i="2"/>
  <c r="J29" i="2"/>
  <c r="G29" i="2"/>
  <c r="D29" i="2"/>
  <c r="M28" i="2"/>
  <c r="J28" i="2"/>
  <c r="G28" i="2"/>
  <c r="J94" i="2" s="1"/>
  <c r="D28" i="2"/>
  <c r="M27" i="2"/>
  <c r="J27" i="2"/>
  <c r="G27" i="2"/>
  <c r="D27" i="2"/>
  <c r="M26" i="2"/>
  <c r="J26" i="2"/>
  <c r="G26" i="2"/>
  <c r="D26" i="2"/>
  <c r="M25" i="2"/>
  <c r="J25" i="2"/>
  <c r="G25" i="2"/>
  <c r="D25" i="2"/>
  <c r="M24" i="2"/>
  <c r="J24" i="2"/>
  <c r="G24" i="2"/>
  <c r="D24" i="2"/>
  <c r="M23" i="2"/>
  <c r="J23" i="2"/>
  <c r="G23" i="2"/>
  <c r="D23" i="2"/>
  <c r="H94" i="2" s="1"/>
  <c r="M22" i="2"/>
  <c r="J22" i="2"/>
  <c r="G22" i="2"/>
  <c r="D22" i="2"/>
  <c r="M21" i="2"/>
  <c r="J21" i="2"/>
  <c r="G21" i="2"/>
  <c r="D21" i="2"/>
  <c r="M20" i="2"/>
  <c r="J20" i="2"/>
  <c r="I93" i="2" s="1"/>
  <c r="G20" i="2"/>
  <c r="D20" i="2"/>
  <c r="M19" i="2"/>
  <c r="J19" i="2"/>
  <c r="G19" i="2"/>
  <c r="D19" i="2"/>
  <c r="M18" i="2"/>
  <c r="J18" i="2"/>
  <c r="G18" i="2"/>
  <c r="J93" i="2" s="1"/>
  <c r="D18" i="2"/>
  <c r="M17" i="2"/>
  <c r="J17" i="2"/>
  <c r="G17" i="2"/>
  <c r="D17" i="2"/>
  <c r="M16" i="2"/>
  <c r="K93" i="2" s="1"/>
  <c r="J16" i="2"/>
  <c r="G16" i="2"/>
  <c r="D16" i="2"/>
  <c r="M15" i="2"/>
  <c r="J15" i="2"/>
  <c r="G15" i="2"/>
  <c r="D15" i="2"/>
  <c r="M14" i="2"/>
  <c r="J14" i="2"/>
  <c r="G14" i="2"/>
  <c r="D14" i="2"/>
  <c r="M13" i="2"/>
  <c r="J13" i="2"/>
  <c r="G13" i="2"/>
  <c r="D13" i="2"/>
  <c r="H93" i="2" s="1"/>
  <c r="M12" i="2"/>
  <c r="J12" i="2"/>
  <c r="G12" i="2"/>
  <c r="D12" i="2"/>
  <c r="M11" i="2"/>
  <c r="J11" i="2"/>
  <c r="G11" i="2"/>
  <c r="D11" i="2"/>
  <c r="M10" i="2"/>
  <c r="J10" i="2"/>
  <c r="G10" i="2"/>
  <c r="D10" i="2"/>
  <c r="M9" i="2"/>
  <c r="J9" i="2"/>
  <c r="G9" i="2"/>
  <c r="D9" i="2"/>
  <c r="M8" i="2"/>
  <c r="J8" i="2"/>
  <c r="G8" i="2"/>
  <c r="D8" i="2"/>
  <c r="M7" i="2"/>
  <c r="J7" i="2"/>
  <c r="G7" i="2"/>
  <c r="D7" i="2"/>
  <c r="M6" i="2"/>
  <c r="J6" i="2"/>
  <c r="G6" i="2"/>
  <c r="D6" i="2"/>
  <c r="M5" i="2"/>
  <c r="J5" i="2"/>
  <c r="G5" i="2"/>
  <c r="D5" i="2"/>
  <c r="M4" i="2"/>
  <c r="K92" i="2" s="1"/>
  <c r="J4" i="2"/>
  <c r="J41" i="2" s="1"/>
  <c r="G4" i="2"/>
  <c r="J92" i="2" s="1"/>
  <c r="D4" i="2"/>
  <c r="H92" i="2" s="1"/>
  <c r="K94" i="2" l="1"/>
  <c r="K97" i="2" s="1"/>
  <c r="D92" i="2"/>
  <c r="D94" i="2"/>
  <c r="D97" i="2" s="1"/>
  <c r="F94" i="2"/>
  <c r="J86" i="2"/>
  <c r="G41" i="2"/>
  <c r="G94" i="2"/>
  <c r="G97" i="2" s="1"/>
  <c r="F97" i="2"/>
  <c r="F95" i="2"/>
  <c r="G95" i="2"/>
  <c r="K95" i="2"/>
  <c r="D95" i="2"/>
  <c r="H97" i="2"/>
  <c r="H95" i="2"/>
  <c r="J97" i="2"/>
  <c r="I92" i="2"/>
  <c r="H96" i="2"/>
  <c r="E95" i="2"/>
  <c r="I96" i="2"/>
  <c r="L86" i="2"/>
  <c r="J95" i="2"/>
  <c r="D41" i="2"/>
  <c r="M86" i="2"/>
  <c r="I97" i="2" l="1"/>
  <c r="I95" i="2"/>
  <c r="H307" i="1" l="1"/>
  <c r="H306" i="1"/>
  <c r="H305" i="1"/>
  <c r="H309" i="1" s="1"/>
  <c r="S14" i="1" s="1"/>
  <c r="I303" i="1"/>
  <c r="I302" i="1"/>
  <c r="I301" i="1"/>
  <c r="I305" i="1" s="1"/>
  <c r="T14" i="1" s="1"/>
  <c r="F252" i="1"/>
  <c r="F251" i="1"/>
  <c r="F250" i="1"/>
  <c r="F254" i="1" s="1"/>
  <c r="Q14" i="1" s="1"/>
  <c r="G227" i="1"/>
  <c r="G226" i="1"/>
  <c r="G225" i="1"/>
  <c r="G228" i="1" s="1"/>
  <c r="R13" i="1" s="1"/>
  <c r="L220" i="1"/>
  <c r="L219" i="1"/>
  <c r="L218" i="1"/>
  <c r="L222" i="1" s="1"/>
  <c r="R22" i="1" s="1"/>
  <c r="B217" i="1"/>
  <c r="B218" i="1" s="1"/>
  <c r="R5" i="1" s="1"/>
  <c r="B216" i="1"/>
  <c r="B215" i="1"/>
  <c r="B219" i="1" s="1"/>
  <c r="R6" i="1" s="1"/>
  <c r="A209" i="1"/>
  <c r="A208" i="1"/>
  <c r="A207" i="1"/>
  <c r="A211" i="1" s="1"/>
  <c r="Q6" i="1" s="1"/>
  <c r="M189" i="1"/>
  <c r="M188" i="1"/>
  <c r="M187" i="1"/>
  <c r="M190" i="1" s="1"/>
  <c r="S21" i="1" s="1"/>
  <c r="C172" i="1"/>
  <c r="C171" i="1"/>
  <c r="C170" i="1"/>
  <c r="C174" i="1" s="1"/>
  <c r="S6" i="1" s="1"/>
  <c r="D168" i="1"/>
  <c r="D169" i="1" s="1"/>
  <c r="T5" i="1" s="1"/>
  <c r="D167" i="1"/>
  <c r="D166" i="1"/>
  <c r="D170" i="1" s="1"/>
  <c r="T6" i="1" s="1"/>
  <c r="N162" i="1"/>
  <c r="T21" i="1" s="1"/>
  <c r="N161" i="1"/>
  <c r="N160" i="1"/>
  <c r="N159" i="1"/>
  <c r="N163" i="1" s="1"/>
  <c r="T22" i="1" s="1"/>
  <c r="K143" i="1"/>
  <c r="K142" i="1"/>
  <c r="K141" i="1"/>
  <c r="K144" i="1" s="1"/>
  <c r="Q21" i="1" s="1"/>
  <c r="K145" i="1" l="1"/>
  <c r="Q22" i="1" s="1"/>
  <c r="M191" i="1"/>
  <c r="S22" i="1" s="1"/>
  <c r="A210" i="1"/>
  <c r="Q5" i="1" s="1"/>
  <c r="G229" i="1"/>
  <c r="R14" i="1" s="1"/>
  <c r="F253" i="1"/>
  <c r="Q13" i="1" s="1"/>
  <c r="I304" i="1"/>
  <c r="T13" i="1" s="1"/>
  <c r="C173" i="1"/>
  <c r="S5" i="1" s="1"/>
  <c r="L221" i="1"/>
  <c r="R21" i="1" s="1"/>
  <c r="H308" i="1"/>
  <c r="S13" i="1" s="1"/>
</calcChain>
</file>

<file path=xl/sharedStrings.xml><?xml version="1.0" encoding="utf-8"?>
<sst xmlns="http://schemas.openxmlformats.org/spreadsheetml/2006/main" count="220" uniqueCount="77">
  <si>
    <t>Oviduct cells</t>
  </si>
  <si>
    <t>HeLa</t>
  </si>
  <si>
    <t>MEF</t>
  </si>
  <si>
    <t>Acute 24h</t>
  </si>
  <si>
    <t>Acute 48h</t>
  </si>
  <si>
    <t>Penicillin 24h</t>
  </si>
  <si>
    <t>Penicillin 48h</t>
  </si>
  <si>
    <t>acute</t>
  </si>
  <si>
    <t>PenG</t>
  </si>
  <si>
    <t>24h</t>
  </si>
  <si>
    <t>48h</t>
  </si>
  <si>
    <t>24 h</t>
  </si>
  <si>
    <t>Average</t>
  </si>
  <si>
    <t>SEM</t>
  </si>
  <si>
    <t># inclusions</t>
  </si>
  <si>
    <t>Average 3 exp:</t>
  </si>
  <si>
    <t>wt5</t>
  </si>
  <si>
    <t>CPAFko</t>
  </si>
  <si>
    <t>total</t>
  </si>
  <si>
    <t>fragmented Golgi</t>
  </si>
  <si>
    <t>%</t>
  </si>
  <si>
    <t>L2</t>
  </si>
  <si>
    <t>48 h</t>
  </si>
  <si>
    <t>PenG 24 h</t>
  </si>
  <si>
    <t>PenG 48 h</t>
  </si>
  <si>
    <t>L2 acute infection</t>
  </si>
  <si>
    <t xml:space="preserve">L2 persistent infection </t>
  </si>
  <si>
    <r>
      <t>RST5 (CPAF</t>
    </r>
    <r>
      <rPr>
        <b/>
        <vertAlign val="superscript"/>
        <sz val="10"/>
        <color theme="1"/>
        <rFont val="Arial"/>
        <family val="2"/>
      </rPr>
      <t>+</t>
    </r>
    <r>
      <rPr>
        <b/>
        <sz val="10"/>
        <color theme="1"/>
        <rFont val="Arial"/>
        <family val="2"/>
      </rPr>
      <t>)</t>
    </r>
  </si>
  <si>
    <t>RST17 (CPAF-)</t>
  </si>
  <si>
    <t xml:space="preserve">24 h </t>
  </si>
  <si>
    <t xml:space="preserve">48 h </t>
  </si>
  <si>
    <t>total # inclusions</t>
  </si>
  <si>
    <t>Acute Infection Exp1</t>
  </si>
  <si>
    <t>Acute Infection Exp2</t>
  </si>
  <si>
    <t>Average Intensity</t>
  </si>
  <si>
    <t>MW</t>
  </si>
  <si>
    <t>Minimum Intensity</t>
  </si>
  <si>
    <t>Maximum Intensity</t>
  </si>
  <si>
    <t>Persistent Infection Exp1</t>
  </si>
  <si>
    <t>Persistent Infection Exp2</t>
  </si>
  <si>
    <t>Zelle</t>
  </si>
  <si>
    <t>Cytoplasm</t>
  </si>
  <si>
    <t>Inclusion</t>
  </si>
  <si>
    <t>persistent</t>
  </si>
  <si>
    <t>uninfected</t>
    <phoneticPr fontId="0" type="noConversion"/>
  </si>
  <si>
    <t>uninf/acute</t>
  </si>
  <si>
    <t>acute/PenG</t>
  </si>
  <si>
    <t>Golgi fragmented AND CPAF in the cytosol</t>
  </si>
  <si>
    <t xml:space="preserve">total # inclusions counted </t>
  </si>
  <si>
    <t>% CPAF in cytosol of Golgi fragmented cells</t>
  </si>
  <si>
    <t>24h Inf</t>
  </si>
  <si>
    <t>24h PenG</t>
  </si>
  <si>
    <t>CPAF in cytosol AND Golgi fragmented</t>
  </si>
  <si>
    <t xml:space="preserve">24h PenG </t>
  </si>
  <si>
    <t xml:space="preserve">24 Inf </t>
  </si>
  <si>
    <t>24 PenG</t>
  </si>
  <si>
    <t>24 Inf</t>
  </si>
  <si>
    <t>Exp 1</t>
  </si>
  <si>
    <t>Exp 2</t>
  </si>
  <si>
    <t>Exp 3</t>
  </si>
  <si>
    <t>Exp 4</t>
  </si>
  <si>
    <t>Exp 1 %</t>
  </si>
  <si>
    <t>Exp 2 %</t>
  </si>
  <si>
    <t>Exp 3 %</t>
  </si>
  <si>
    <t>Exp 4 %</t>
  </si>
  <si>
    <t>Golgi fragmented and CPAF not in the cytosol</t>
  </si>
  <si>
    <t>Mean</t>
  </si>
  <si>
    <t>STD</t>
  </si>
  <si>
    <t>uninfected</t>
  </si>
  <si>
    <t>number cytosol</t>
  </si>
  <si>
    <t>area cytosol</t>
  </si>
  <si>
    <t>numer/area cytosol</t>
  </si>
  <si>
    <t>number inclusion</t>
  </si>
  <si>
    <t>area inclusion</t>
  </si>
  <si>
    <t>number/area inclusion</t>
  </si>
  <si>
    <t>signifikance</t>
  </si>
  <si>
    <t>Standard devi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23" x14ac:knownFonts="1">
    <font>
      <sz val="10"/>
      <name val="Arial"/>
      <family val="2"/>
    </font>
    <font>
      <b/>
      <sz val="10"/>
      <color theme="1"/>
      <name val="Arial"/>
      <family val="2"/>
    </font>
    <font>
      <sz val="10"/>
      <name val="Arial"/>
      <family val="2"/>
    </font>
    <font>
      <b/>
      <sz val="11"/>
      <name val="Arial"/>
      <family val="2"/>
    </font>
    <font>
      <b/>
      <sz val="10"/>
      <color indexed="10"/>
      <name val="Arial"/>
      <family val="2"/>
    </font>
    <font>
      <b/>
      <sz val="10"/>
      <name val="Arial"/>
      <family val="2"/>
    </font>
    <font>
      <b/>
      <sz val="9"/>
      <name val="Arial"/>
      <family val="2"/>
    </font>
    <font>
      <sz val="9"/>
      <color indexed="60"/>
      <name val="Arial"/>
      <family val="2"/>
    </font>
    <font>
      <sz val="9"/>
      <color indexed="20"/>
      <name val="Arial"/>
      <family val="2"/>
    </font>
    <font>
      <sz val="9"/>
      <color indexed="17"/>
      <name val="Arial"/>
      <family val="2"/>
    </font>
    <font>
      <sz val="9"/>
      <name val="Arial"/>
      <family val="2"/>
    </font>
    <font>
      <sz val="9"/>
      <color indexed="12"/>
      <name val="Arial"/>
      <family val="2"/>
    </font>
    <font>
      <b/>
      <sz val="8"/>
      <color theme="1"/>
      <name val="Arial"/>
      <family val="2"/>
    </font>
    <font>
      <sz val="8"/>
      <color theme="1"/>
      <name val="Arial"/>
      <family val="2"/>
    </font>
    <font>
      <b/>
      <sz val="8"/>
      <color rgb="FF00B050"/>
      <name val="Arial"/>
      <family val="2"/>
    </font>
    <font>
      <sz val="8"/>
      <color rgb="FFFF0000"/>
      <name val="Arial"/>
      <family val="2"/>
    </font>
    <font>
      <b/>
      <sz val="8"/>
      <color theme="3" tint="0.39997558519241921"/>
      <name val="Arial"/>
      <family val="2"/>
    </font>
    <font>
      <sz val="8"/>
      <color rgb="FF00B050"/>
      <name val="Arial"/>
      <family val="2"/>
    </font>
    <font>
      <sz val="8"/>
      <color theme="3" tint="0.39997558519241921"/>
      <name val="Arial"/>
      <family val="2"/>
    </font>
    <font>
      <b/>
      <vertAlign val="superscript"/>
      <sz val="10"/>
      <color theme="1"/>
      <name val="Arial"/>
      <family val="2"/>
    </font>
    <font>
      <b/>
      <sz val="14"/>
      <color theme="1"/>
      <name val="Arial"/>
      <family val="2"/>
    </font>
    <font>
      <b/>
      <sz val="9"/>
      <color theme="1"/>
      <name val="Arial"/>
      <family val="2"/>
    </font>
    <font>
      <sz val="9"/>
      <color theme="1"/>
      <name val="Arial"/>
      <family val="2"/>
    </font>
  </fonts>
  <fills count="1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7" tint="-0.249977111117893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70">
    <xf numFmtId="0" fontId="0" fillId="0" borderId="0" xfId="0"/>
    <xf numFmtId="0" fontId="4" fillId="0" borderId="0" xfId="0" applyFont="1" applyBorder="1" applyAlignment="1"/>
    <xf numFmtId="0" fontId="0" fillId="0" borderId="0" xfId="0" applyBorder="1"/>
    <xf numFmtId="0" fontId="5" fillId="0" borderId="0" xfId="0" applyFont="1" applyBorder="1" applyAlignment="1">
      <alignment horizontal="center"/>
    </xf>
    <xf numFmtId="0" fontId="5" fillId="0" borderId="0" xfId="0" applyFont="1" applyBorder="1"/>
    <xf numFmtId="0" fontId="6" fillId="0" borderId="1" xfId="0" applyFont="1" applyBorder="1" applyAlignment="1">
      <alignment horizontal="center"/>
    </xf>
    <xf numFmtId="0" fontId="0" fillId="3" borderId="1" xfId="0" applyFill="1" applyBorder="1"/>
    <xf numFmtId="0" fontId="7" fillId="0" borderId="1" xfId="0" applyFont="1" applyBorder="1" applyAlignment="1">
      <alignment horizontal="center"/>
    </xf>
    <xf numFmtId="0" fontId="5" fillId="3" borderId="1" xfId="0" applyFont="1" applyFill="1" applyBorder="1" applyAlignment="1">
      <alignment horizontal="center"/>
    </xf>
    <xf numFmtId="2" fontId="0" fillId="0" borderId="0" xfId="0" applyNumberFormat="1" applyBorder="1"/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1" xfId="0" applyFont="1" applyBorder="1"/>
    <xf numFmtId="1" fontId="0" fillId="0" borderId="1" xfId="0" applyNumberFormat="1" applyBorder="1" applyAlignment="1">
      <alignment horizontal="center"/>
    </xf>
    <xf numFmtId="0" fontId="0" fillId="3" borderId="1" xfId="0" applyFill="1" applyBorder="1" applyAlignment="1">
      <alignment horizontal="center"/>
    </xf>
    <xf numFmtId="2" fontId="0" fillId="0" borderId="0" xfId="0" applyNumberFormat="1" applyBorder="1" applyAlignment="1">
      <alignment horizontal="center"/>
    </xf>
    <xf numFmtId="0" fontId="8" fillId="0" borderId="1" xfId="0" applyFont="1" applyBorder="1" applyAlignment="1">
      <alignment horizontal="center"/>
    </xf>
    <xf numFmtId="1" fontId="0" fillId="0" borderId="0" xfId="0" applyNumberFormat="1" applyBorder="1"/>
    <xf numFmtId="0" fontId="9" fillId="0" borderId="1" xfId="0" applyFont="1" applyBorder="1" applyAlignment="1">
      <alignment horizontal="center"/>
    </xf>
    <xf numFmtId="0" fontId="8" fillId="0" borderId="1" xfId="0" applyFont="1" applyFill="1" applyBorder="1" applyAlignment="1">
      <alignment horizontal="center"/>
    </xf>
    <xf numFmtId="0" fontId="10" fillId="0" borderId="1" xfId="0" applyFont="1" applyBorder="1" applyAlignment="1">
      <alignment horizontal="center"/>
    </xf>
    <xf numFmtId="0" fontId="11" fillId="0" borderId="1" xfId="0" applyFont="1" applyBorder="1" applyAlignment="1">
      <alignment horizontal="center"/>
    </xf>
    <xf numFmtId="2" fontId="10" fillId="0" borderId="1" xfId="0" applyNumberFormat="1" applyFont="1" applyBorder="1" applyAlignment="1">
      <alignment horizontal="center"/>
    </xf>
    <xf numFmtId="2" fontId="10" fillId="2" borderId="1" xfId="0" applyNumberFormat="1" applyFont="1" applyFill="1" applyBorder="1" applyAlignment="1">
      <alignment horizontal="center"/>
    </xf>
    <xf numFmtId="0" fontId="9" fillId="0" borderId="1" xfId="0" applyFont="1" applyFill="1" applyBorder="1" applyAlignment="1">
      <alignment horizontal="center"/>
    </xf>
    <xf numFmtId="2" fontId="0" fillId="0" borderId="0" xfId="0" applyNumberFormat="1" applyAlignment="1">
      <alignment horizontal="center"/>
    </xf>
    <xf numFmtId="11" fontId="10" fillId="2" borderId="1" xfId="0" applyNumberFormat="1" applyFont="1" applyFill="1" applyBorder="1" applyAlignment="1">
      <alignment horizontal="center"/>
    </xf>
    <xf numFmtId="0" fontId="10" fillId="0" borderId="0" xfId="0" applyFont="1"/>
    <xf numFmtId="0" fontId="10" fillId="0" borderId="8" xfId="0" applyFont="1" applyBorder="1" applyAlignment="1"/>
    <xf numFmtId="0" fontId="10" fillId="0" borderId="0" xfId="0" applyFont="1" applyBorder="1" applyAlignment="1">
      <alignment horizontal="center"/>
    </xf>
    <xf numFmtId="2" fontId="10" fillId="0" borderId="0" xfId="0" applyNumberFormat="1" applyFont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2" fontId="2" fillId="2" borderId="0" xfId="0" applyNumberFormat="1" applyFont="1" applyFill="1" applyAlignment="1">
      <alignment horizontal="center"/>
    </xf>
    <xf numFmtId="0" fontId="0" fillId="0" borderId="3" xfId="0" applyBorder="1"/>
    <xf numFmtId="0" fontId="0" fillId="0" borderId="6" xfId="0" applyBorder="1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 vertical="center" wrapText="1"/>
    </xf>
    <xf numFmtId="14" fontId="12" fillId="0" borderId="0" xfId="0" applyNumberFormat="1" applyFont="1"/>
    <xf numFmtId="0" fontId="13" fillId="0" borderId="1" xfId="0" applyFont="1" applyBorder="1" applyAlignment="1">
      <alignment horizontal="center" vertical="center"/>
    </xf>
    <xf numFmtId="2" fontId="13" fillId="0" borderId="1" xfId="0" applyNumberFormat="1" applyFont="1" applyBorder="1" applyAlignment="1">
      <alignment horizontal="center" vertical="center"/>
    </xf>
    <xf numFmtId="14" fontId="14" fillId="0" borderId="0" xfId="0" applyNumberFormat="1" applyFont="1"/>
    <xf numFmtId="0" fontId="15" fillId="0" borderId="0" xfId="0" applyFont="1" applyAlignment="1">
      <alignment horizontal="right"/>
    </xf>
    <xf numFmtId="14" fontId="16" fillId="0" borderId="0" xfId="0" applyNumberFormat="1" applyFont="1"/>
    <xf numFmtId="0" fontId="13" fillId="0" borderId="0" xfId="0" applyFont="1"/>
    <xf numFmtId="0" fontId="17" fillId="0" borderId="1" xfId="0" applyFont="1" applyBorder="1" applyAlignment="1">
      <alignment horizontal="center" vertical="center"/>
    </xf>
    <xf numFmtId="2" fontId="17" fillId="0" borderId="1" xfId="0" applyNumberFormat="1" applyFont="1" applyBorder="1" applyAlignment="1">
      <alignment horizontal="center" vertical="center"/>
    </xf>
    <xf numFmtId="0" fontId="18" fillId="0" borderId="1" xfId="0" applyFont="1" applyBorder="1" applyAlignment="1">
      <alignment horizontal="center" vertical="center"/>
    </xf>
    <xf numFmtId="2" fontId="18" fillId="0" borderId="1" xfId="0" applyNumberFormat="1" applyFont="1" applyBorder="1" applyAlignment="1">
      <alignment horizontal="center" vertical="center"/>
    </xf>
    <xf numFmtId="0" fontId="18" fillId="0" borderId="1" xfId="0" applyFont="1" applyBorder="1" applyAlignment="1">
      <alignment horizontal="center"/>
    </xf>
    <xf numFmtId="0" fontId="12" fillId="4" borderId="1" xfId="0" applyFont="1" applyFill="1" applyBorder="1" applyAlignment="1">
      <alignment horizontal="center" vertical="center"/>
    </xf>
    <xf numFmtId="2" fontId="12" fillId="4" borderId="1" xfId="0" applyNumberFormat="1" applyFont="1" applyFill="1" applyBorder="1" applyAlignment="1">
      <alignment horizontal="center" vertical="center"/>
    </xf>
    <xf numFmtId="0" fontId="13" fillId="5" borderId="1" xfId="0" applyFont="1" applyFill="1" applyBorder="1" applyAlignment="1">
      <alignment horizontal="center" vertical="center"/>
    </xf>
    <xf numFmtId="2" fontId="12" fillId="5" borderId="1" xfId="0" applyNumberFormat="1" applyFont="1" applyFill="1" applyBorder="1" applyAlignment="1">
      <alignment horizontal="center"/>
    </xf>
    <xf numFmtId="2" fontId="15" fillId="0" borderId="1" xfId="0" applyNumberFormat="1" applyFont="1" applyBorder="1" applyAlignment="1">
      <alignment horizontal="center" vertical="center"/>
    </xf>
    <xf numFmtId="2" fontId="15" fillId="0" borderId="1" xfId="0" applyNumberFormat="1" applyFont="1" applyFill="1" applyBorder="1" applyAlignment="1">
      <alignment horizontal="center" vertical="center"/>
    </xf>
    <xf numFmtId="2" fontId="15" fillId="0" borderId="1" xfId="0" applyNumberFormat="1" applyFont="1" applyBorder="1" applyAlignment="1">
      <alignment horizontal="center"/>
    </xf>
    <xf numFmtId="2" fontId="15" fillId="0" borderId="1" xfId="0" applyNumberFormat="1" applyFont="1" applyFill="1" applyBorder="1" applyAlignment="1">
      <alignment horizontal="center"/>
    </xf>
    <xf numFmtId="2" fontId="12" fillId="0" borderId="1" xfId="0" applyNumberFormat="1" applyFont="1" applyBorder="1" applyAlignment="1">
      <alignment horizontal="center" vertical="center"/>
    </xf>
    <xf numFmtId="0" fontId="12" fillId="4" borderId="1" xfId="0" applyFont="1" applyFill="1" applyBorder="1" applyAlignment="1">
      <alignment horizontal="center"/>
    </xf>
    <xf numFmtId="2" fontId="13" fillId="5" borderId="1" xfId="0" applyNumberFormat="1" applyFont="1" applyFill="1" applyBorder="1" applyAlignment="1">
      <alignment horizontal="center"/>
    </xf>
    <xf numFmtId="0" fontId="1" fillId="6" borderId="1" xfId="0" applyFont="1" applyFill="1" applyBorder="1"/>
    <xf numFmtId="0" fontId="1" fillId="6" borderId="1" xfId="0" applyFont="1" applyFill="1" applyBorder="1" applyAlignment="1">
      <alignment horizontal="center"/>
    </xf>
    <xf numFmtId="0" fontId="1" fillId="6" borderId="1" xfId="0" applyFont="1" applyFill="1" applyBorder="1" applyAlignment="1">
      <alignment horizontal="center" vertical="center"/>
    </xf>
    <xf numFmtId="2" fontId="0" fillId="7" borderId="1" xfId="0" applyNumberFormat="1" applyFill="1" applyBorder="1" applyAlignment="1">
      <alignment horizontal="center" vertical="center"/>
    </xf>
    <xf numFmtId="0" fontId="0" fillId="7" borderId="1" xfId="0" applyFill="1" applyBorder="1" applyAlignment="1">
      <alignment horizontal="center" vertical="center"/>
    </xf>
    <xf numFmtId="2" fontId="0" fillId="7" borderId="9" xfId="0" applyNumberFormat="1" applyFill="1" applyBorder="1" applyAlignment="1">
      <alignment horizontal="center" vertical="center"/>
    </xf>
    <xf numFmtId="0" fontId="0" fillId="7" borderId="0" xfId="0" applyFill="1"/>
    <xf numFmtId="0" fontId="1" fillId="6" borderId="1" xfId="0" applyFont="1" applyFill="1" applyBorder="1" applyAlignment="1">
      <alignment horizontal="right"/>
    </xf>
    <xf numFmtId="2" fontId="0" fillId="6" borderId="1" xfId="0" applyNumberFormat="1" applyFill="1" applyBorder="1" applyAlignment="1">
      <alignment horizontal="center"/>
    </xf>
    <xf numFmtId="0" fontId="1" fillId="6" borderId="1" xfId="0" applyFont="1" applyFill="1" applyBorder="1" applyAlignment="1">
      <alignment horizontal="center" wrapText="1"/>
    </xf>
    <xf numFmtId="2" fontId="0" fillId="6" borderId="1" xfId="0" applyNumberFormat="1" applyFill="1" applyBorder="1" applyAlignment="1">
      <alignment horizontal="center" vertical="center"/>
    </xf>
    <xf numFmtId="1" fontId="0" fillId="7" borderId="1" xfId="0" applyNumberFormat="1" applyFill="1" applyBorder="1" applyAlignment="1">
      <alignment horizontal="center" vertical="center"/>
    </xf>
    <xf numFmtId="0" fontId="0" fillId="4" borderId="0" xfId="0" applyFill="1"/>
    <xf numFmtId="0" fontId="0" fillId="8" borderId="0" xfId="0" applyFill="1"/>
    <xf numFmtId="0" fontId="0" fillId="2" borderId="0" xfId="0" applyFill="1"/>
    <xf numFmtId="0" fontId="0" fillId="9" borderId="0" xfId="0" applyFill="1"/>
    <xf numFmtId="0" fontId="5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6" borderId="1" xfId="0" applyFont="1" applyFill="1" applyBorder="1" applyAlignment="1">
      <alignment horizontal="center" vertical="center"/>
    </xf>
    <xf numFmtId="164" fontId="0" fillId="7" borderId="1" xfId="0" applyNumberFormat="1" applyFill="1" applyBorder="1" applyAlignment="1">
      <alignment horizontal="center" vertical="center"/>
    </xf>
    <xf numFmtId="164" fontId="0" fillId="7" borderId="1" xfId="0" applyNumberFormat="1" applyFill="1" applyBorder="1" applyAlignment="1">
      <alignment horizontal="center"/>
    </xf>
    <xf numFmtId="0" fontId="2" fillId="7" borderId="1" xfId="0" applyFont="1" applyFill="1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20" fillId="0" borderId="0" xfId="0" applyFont="1"/>
    <xf numFmtId="2" fontId="1" fillId="6" borderId="1" xfId="0" applyNumberFormat="1" applyFont="1" applyFill="1" applyBorder="1" applyAlignment="1">
      <alignment horizontal="center" vertical="center"/>
    </xf>
    <xf numFmtId="2" fontId="1" fillId="6" borderId="1" xfId="0" applyNumberFormat="1" applyFont="1" applyFill="1" applyBorder="1" applyAlignment="1">
      <alignment horizontal="center" vertical="center" wrapText="1"/>
    </xf>
    <xf numFmtId="14" fontId="1" fillId="6" borderId="1" xfId="0" applyNumberFormat="1" applyFont="1" applyFill="1" applyBorder="1" applyAlignment="1">
      <alignment horizontal="center" vertical="center"/>
    </xf>
    <xf numFmtId="14" fontId="1" fillId="10" borderId="1" xfId="0" applyNumberFormat="1" applyFont="1" applyFill="1" applyBorder="1" applyAlignment="1">
      <alignment horizontal="center" vertical="center"/>
    </xf>
    <xf numFmtId="2" fontId="0" fillId="11" borderId="1" xfId="0" applyNumberFormat="1" applyFill="1" applyBorder="1" applyAlignment="1">
      <alignment horizontal="center" vertical="center"/>
    </xf>
    <xf numFmtId="2" fontId="1" fillId="10" borderId="1" xfId="0" applyNumberFormat="1" applyFont="1" applyFill="1" applyBorder="1" applyAlignment="1">
      <alignment horizontal="center" vertical="center"/>
    </xf>
    <xf numFmtId="1" fontId="1" fillId="10" borderId="1" xfId="0" applyNumberFormat="1" applyFont="1" applyFill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0" xfId="0" applyNumberFormat="1" applyAlignment="1">
      <alignment horizontal="center" vertical="center" wrapText="1"/>
    </xf>
    <xf numFmtId="2" fontId="0" fillId="0" borderId="0" xfId="0" applyNumberFormat="1"/>
    <xf numFmtId="0" fontId="1" fillId="0" borderId="0" xfId="0" applyFont="1" applyFill="1" applyBorder="1" applyAlignment="1">
      <alignment horizontal="center" vertical="center"/>
    </xf>
    <xf numFmtId="2" fontId="1" fillId="0" borderId="0" xfId="0" applyNumberFormat="1" applyFont="1" applyFill="1" applyBorder="1" applyAlignment="1">
      <alignment horizontal="center" vertical="center"/>
    </xf>
    <xf numFmtId="2" fontId="0" fillId="0" borderId="0" xfId="0" applyNumberFormat="1" applyFill="1" applyBorder="1" applyAlignment="1">
      <alignment horizontal="center" vertical="center"/>
    </xf>
    <xf numFmtId="0" fontId="0" fillId="0" borderId="0" xfId="0" applyFill="1"/>
    <xf numFmtId="0" fontId="21" fillId="0" borderId="1" xfId="0" applyFont="1" applyBorder="1" applyAlignment="1">
      <alignment horizontal="center" vertical="center"/>
    </xf>
    <xf numFmtId="2" fontId="21" fillId="0" borderId="1" xfId="0" applyNumberFormat="1" applyFont="1" applyBorder="1" applyAlignment="1">
      <alignment horizontal="center" vertical="center"/>
    </xf>
    <xf numFmtId="2" fontId="21" fillId="0" borderId="1" xfId="0" applyNumberFormat="1" applyFont="1" applyFill="1" applyBorder="1" applyAlignment="1">
      <alignment horizontal="center" vertical="center" wrapText="1"/>
    </xf>
    <xf numFmtId="0" fontId="22" fillId="0" borderId="0" xfId="0" applyFont="1"/>
    <xf numFmtId="1" fontId="22" fillId="12" borderId="1" xfId="0" applyNumberFormat="1" applyFont="1" applyFill="1" applyBorder="1" applyAlignment="1">
      <alignment horizontal="center" vertical="center"/>
    </xf>
    <xf numFmtId="1" fontId="22" fillId="6" borderId="1" xfId="0" applyNumberFormat="1" applyFont="1" applyFill="1" applyBorder="1" applyAlignment="1">
      <alignment horizontal="center" vertical="center"/>
    </xf>
    <xf numFmtId="1" fontId="22" fillId="13" borderId="1" xfId="0" applyNumberFormat="1" applyFont="1" applyFill="1" applyBorder="1" applyAlignment="1">
      <alignment horizontal="center" vertical="center"/>
    </xf>
    <xf numFmtId="1" fontId="22" fillId="13" borderId="1" xfId="0" applyNumberFormat="1" applyFont="1" applyFill="1" applyBorder="1" applyAlignment="1">
      <alignment horizontal="center"/>
    </xf>
    <xf numFmtId="1" fontId="22" fillId="6" borderId="1" xfId="0" applyNumberFormat="1" applyFont="1" applyFill="1" applyBorder="1" applyAlignment="1">
      <alignment horizontal="center"/>
    </xf>
    <xf numFmtId="1" fontId="22" fillId="10" borderId="1" xfId="0" applyNumberFormat="1" applyFont="1" applyFill="1" applyBorder="1" applyAlignment="1">
      <alignment horizontal="center"/>
    </xf>
    <xf numFmtId="1" fontId="22" fillId="13" borderId="11" xfId="0" applyNumberFormat="1" applyFont="1" applyFill="1" applyBorder="1" applyAlignment="1">
      <alignment horizontal="center" vertical="center"/>
    </xf>
    <xf numFmtId="1" fontId="22" fillId="14" borderId="1" xfId="0" applyNumberFormat="1" applyFont="1" applyFill="1" applyBorder="1" applyAlignment="1">
      <alignment horizontal="center" vertical="center"/>
    </xf>
    <xf numFmtId="1" fontId="22" fillId="14" borderId="11" xfId="0" applyNumberFormat="1" applyFont="1" applyFill="1" applyBorder="1" applyAlignment="1">
      <alignment horizontal="center" vertical="center"/>
    </xf>
    <xf numFmtId="1" fontId="22" fillId="15" borderId="1" xfId="0" applyNumberFormat="1" applyFont="1" applyFill="1" applyBorder="1" applyAlignment="1">
      <alignment horizontal="center"/>
    </xf>
    <xf numFmtId="0" fontId="21" fillId="0" borderId="0" xfId="0" applyFont="1" applyFill="1" applyBorder="1" applyAlignment="1">
      <alignment vertical="center" wrapText="1"/>
    </xf>
    <xf numFmtId="14" fontId="21" fillId="0" borderId="0" xfId="0" applyNumberFormat="1" applyFont="1" applyFill="1" applyBorder="1" applyAlignment="1">
      <alignment vertical="center"/>
    </xf>
    <xf numFmtId="2" fontId="22" fillId="0" borderId="0" xfId="0" applyNumberFormat="1" applyFont="1" applyFill="1" applyBorder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1" fontId="0" fillId="0" borderId="0" xfId="0" applyNumberFormat="1" applyAlignment="1">
      <alignment horizontal="center"/>
    </xf>
    <xf numFmtId="0" fontId="0" fillId="11" borderId="1" xfId="0" applyFill="1" applyBorder="1" applyAlignment="1">
      <alignment horizontal="center"/>
    </xf>
    <xf numFmtId="2" fontId="0" fillId="11" borderId="1" xfId="0" applyNumberFormat="1" applyFill="1" applyBorder="1" applyAlignment="1">
      <alignment horizontal="center"/>
    </xf>
    <xf numFmtId="1" fontId="0" fillId="7" borderId="1" xfId="0" applyNumberFormat="1" applyFill="1" applyBorder="1" applyAlignment="1">
      <alignment horizontal="center"/>
    </xf>
    <xf numFmtId="2" fontId="1" fillId="11" borderId="1" xfId="0" applyNumberFormat="1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5" fillId="3" borderId="8" xfId="0" applyFont="1" applyFill="1" applyBorder="1" applyAlignment="1">
      <alignment horizontal="center"/>
    </xf>
    <xf numFmtId="0" fontId="5" fillId="3" borderId="9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 vertical="center"/>
    </xf>
    <xf numFmtId="0" fontId="3" fillId="2" borderId="3" xfId="0" applyFont="1" applyFill="1" applyBorder="1" applyAlignment="1">
      <alignment horizontal="center" vertical="center"/>
    </xf>
    <xf numFmtId="0" fontId="3" fillId="2" borderId="4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0" fontId="1" fillId="6" borderId="1" xfId="0" applyFont="1" applyFill="1" applyBorder="1" applyAlignment="1">
      <alignment horizontal="center" vertical="center"/>
    </xf>
    <xf numFmtId="0" fontId="1" fillId="6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5" xfId="0" applyFont="1" applyBorder="1" applyAlignment="1">
      <alignment horizontal="center" vertical="center"/>
    </xf>
    <xf numFmtId="0" fontId="1" fillId="0" borderId="6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6" borderId="8" xfId="0" applyFont="1" applyFill="1" applyBorder="1" applyAlignment="1">
      <alignment horizontal="center" vertical="center"/>
    </xf>
    <xf numFmtId="0" fontId="1" fillId="6" borderId="9" xfId="0" applyFont="1" applyFill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21" fillId="14" borderId="11" xfId="0" applyFont="1" applyFill="1" applyBorder="1" applyAlignment="1">
      <alignment horizontal="center" vertical="center" wrapText="1"/>
    </xf>
    <xf numFmtId="0" fontId="21" fillId="14" borderId="12" xfId="0" applyFont="1" applyFill="1" applyBorder="1" applyAlignment="1">
      <alignment horizontal="center" vertical="center" wrapText="1"/>
    </xf>
    <xf numFmtId="0" fontId="21" fillId="14" borderId="13" xfId="0" applyFont="1" applyFill="1" applyBorder="1" applyAlignment="1">
      <alignment horizontal="center" vertical="center" wrapText="1"/>
    </xf>
    <xf numFmtId="14" fontId="21" fillId="14" borderId="11" xfId="0" applyNumberFormat="1" applyFont="1" applyFill="1" applyBorder="1" applyAlignment="1">
      <alignment horizontal="center" vertical="center"/>
    </xf>
    <xf numFmtId="14" fontId="21" fillId="14" borderId="12" xfId="0" applyNumberFormat="1" applyFont="1" applyFill="1" applyBorder="1" applyAlignment="1">
      <alignment horizontal="center" vertical="center"/>
    </xf>
    <xf numFmtId="14" fontId="21" fillId="14" borderId="13" xfId="0" applyNumberFormat="1" applyFont="1" applyFill="1" applyBorder="1" applyAlignment="1">
      <alignment horizontal="center" vertical="center"/>
    </xf>
    <xf numFmtId="0" fontId="21" fillId="13" borderId="11" xfId="0" applyFont="1" applyFill="1" applyBorder="1" applyAlignment="1">
      <alignment horizontal="center" vertical="center" wrapText="1"/>
    </xf>
    <xf numFmtId="0" fontId="21" fillId="13" borderId="12" xfId="0" applyFont="1" applyFill="1" applyBorder="1" applyAlignment="1">
      <alignment horizontal="center" vertical="center" wrapText="1"/>
    </xf>
    <xf numFmtId="0" fontId="21" fillId="13" borderId="13" xfId="0" applyFont="1" applyFill="1" applyBorder="1" applyAlignment="1">
      <alignment horizontal="center" vertical="center" wrapText="1"/>
    </xf>
    <xf numFmtId="14" fontId="21" fillId="13" borderId="11" xfId="0" applyNumberFormat="1" applyFont="1" applyFill="1" applyBorder="1" applyAlignment="1">
      <alignment horizontal="center" vertical="center"/>
    </xf>
    <xf numFmtId="14" fontId="21" fillId="13" borderId="12" xfId="0" applyNumberFormat="1" applyFont="1" applyFill="1" applyBorder="1" applyAlignment="1">
      <alignment horizontal="center" vertical="center"/>
    </xf>
    <xf numFmtId="14" fontId="21" fillId="13" borderId="13" xfId="0" applyNumberFormat="1" applyFont="1" applyFill="1" applyBorder="1" applyAlignment="1">
      <alignment horizontal="center" vertical="center"/>
    </xf>
    <xf numFmtId="0" fontId="1" fillId="6" borderId="11" xfId="0" applyFont="1" applyFill="1" applyBorder="1" applyAlignment="1">
      <alignment horizontal="center" vertical="center"/>
    </xf>
    <xf numFmtId="0" fontId="1" fillId="6" borderId="12" xfId="0" applyFont="1" applyFill="1" applyBorder="1" applyAlignment="1">
      <alignment horizontal="center" vertical="center"/>
    </xf>
    <xf numFmtId="0" fontId="21" fillId="12" borderId="11" xfId="0" applyFont="1" applyFill="1" applyBorder="1" applyAlignment="1">
      <alignment horizontal="center" vertical="center"/>
    </xf>
    <xf numFmtId="0" fontId="21" fillId="12" borderId="12" xfId="0" applyFont="1" applyFill="1" applyBorder="1" applyAlignment="1">
      <alignment horizontal="center" vertical="center"/>
    </xf>
    <xf numFmtId="0" fontId="21" fillId="12" borderId="13" xfId="0" applyFont="1" applyFill="1" applyBorder="1" applyAlignment="1">
      <alignment horizontal="center" vertical="center"/>
    </xf>
    <xf numFmtId="14" fontId="21" fillId="12" borderId="11" xfId="0" applyNumberFormat="1" applyFont="1" applyFill="1" applyBorder="1" applyAlignment="1">
      <alignment horizontal="center" vertical="center"/>
    </xf>
    <xf numFmtId="14" fontId="21" fillId="12" borderId="12" xfId="0" applyNumberFormat="1" applyFont="1" applyFill="1" applyBorder="1" applyAlignment="1">
      <alignment horizontal="center" vertical="center"/>
    </xf>
    <xf numFmtId="14" fontId="21" fillId="12" borderId="13" xfId="0" applyNumberFormat="1" applyFont="1" applyFill="1" applyBorder="1" applyAlignment="1">
      <alignment horizontal="center" vertical="center"/>
    </xf>
    <xf numFmtId="0" fontId="21" fillId="13" borderId="1" xfId="0" applyFont="1" applyFill="1" applyBorder="1" applyAlignment="1">
      <alignment horizontal="center" vertical="center"/>
    </xf>
    <xf numFmtId="14" fontId="21" fillId="13" borderId="1" xfId="0" applyNumberFormat="1" applyFont="1" applyFill="1" applyBorder="1" applyAlignment="1">
      <alignment horizontal="center" vertical="center"/>
    </xf>
    <xf numFmtId="0" fontId="21" fillId="13" borderId="11" xfId="0" applyFont="1" applyFill="1" applyBorder="1" applyAlignment="1">
      <alignment horizontal="center" vertical="center"/>
    </xf>
    <xf numFmtId="0" fontId="21" fillId="13" borderId="12" xfId="0" applyFont="1" applyFill="1" applyBorder="1" applyAlignment="1">
      <alignment horizontal="center" vertical="center"/>
    </xf>
    <xf numFmtId="0" fontId="5" fillId="6" borderId="8" xfId="0" applyFont="1" applyFill="1" applyBorder="1" applyAlignment="1">
      <alignment horizontal="center" vertical="center"/>
    </xf>
    <xf numFmtId="0" fontId="5" fillId="6" borderId="10" xfId="0" applyFont="1" applyFill="1" applyBorder="1" applyAlignment="1">
      <alignment horizontal="center" vertical="center"/>
    </xf>
    <xf numFmtId="0" fontId="5" fillId="6" borderId="9" xfId="0" applyFont="1" applyFill="1" applyBorder="1" applyAlignment="1">
      <alignment horizontal="center" vertic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3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2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1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externalLink" Target="externalLinks/externalLink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3"/>
    </mc:Choice>
    <mc:Fallback>
      <c:style val="3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1"/>
          <c:order val="0"/>
          <c:tx>
            <c:strRef>
              <c:f>[1]Tabelle1!$G$1</c:f>
              <c:strCache>
                <c:ptCount val="1"/>
                <c:pt idx="0">
                  <c:v>HeLa cells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ure 1'!$Q$14:$T$14</c:f>
                <c:numCache>
                  <c:formatCode>General</c:formatCode>
                  <c:ptCount val="4"/>
                  <c:pt idx="0">
                    <c:v>0.59717632349842231</c:v>
                  </c:pt>
                  <c:pt idx="1">
                    <c:v>1.887482221036467</c:v>
                  </c:pt>
                  <c:pt idx="2">
                    <c:v>0.31350579455367172</c:v>
                  </c:pt>
                  <c:pt idx="3">
                    <c:v>0.55741282582224949</c:v>
                  </c:pt>
                </c:numCache>
              </c:numRef>
            </c:plus>
            <c:minus>
              <c:numRef>
                <c:f>'Figure 1'!$Q$14:$T$14</c:f>
                <c:numCache>
                  <c:formatCode>General</c:formatCode>
                  <c:ptCount val="4"/>
                  <c:pt idx="0">
                    <c:v>0.59717632349842231</c:v>
                  </c:pt>
                  <c:pt idx="1">
                    <c:v>1.887482221036467</c:v>
                  </c:pt>
                  <c:pt idx="2">
                    <c:v>0.31350579455367172</c:v>
                  </c:pt>
                  <c:pt idx="3">
                    <c:v>0.55741282582224949</c:v>
                  </c:pt>
                </c:numCache>
              </c:numRef>
            </c:minus>
          </c:errBars>
          <c:cat>
            <c:multiLvlStrRef>
              <c:f>[1]Tabelle1!$H$2:$K$3</c:f>
              <c:multiLvlStrCache>
                <c:ptCount val="4"/>
                <c:lvl>
                  <c:pt idx="0">
                    <c:v>24 h</c:v>
                  </c:pt>
                  <c:pt idx="1">
                    <c:v>48h</c:v>
                  </c:pt>
                  <c:pt idx="2">
                    <c:v>24 h</c:v>
                  </c:pt>
                  <c:pt idx="3">
                    <c:v>48h</c:v>
                  </c:pt>
                </c:lvl>
                <c:lvl>
                  <c:pt idx="0">
                    <c:v>acute</c:v>
                  </c:pt>
                  <c:pt idx="2">
                    <c:v>PenG</c:v>
                  </c:pt>
                </c:lvl>
              </c:multiLvlStrCache>
            </c:multiLvlStrRef>
          </c:cat>
          <c:val>
            <c:numRef>
              <c:f>'Figure 1'!$Q$13:$T$13</c:f>
              <c:numCache>
                <c:formatCode>0.00</c:formatCode>
                <c:ptCount val="4"/>
                <c:pt idx="0">
                  <c:v>8.3867919389978223</c:v>
                </c:pt>
                <c:pt idx="1">
                  <c:v>21.003280506040543</c:v>
                </c:pt>
                <c:pt idx="2">
                  <c:v>7.3759225402184612</c:v>
                </c:pt>
                <c:pt idx="3">
                  <c:v>11.089440962329848</c:v>
                </c:pt>
              </c:numCache>
            </c:numRef>
          </c:val>
        </c:ser>
        <c:ser>
          <c:idx val="0"/>
          <c:order val="1"/>
          <c:tx>
            <c:strRef>
              <c:f>[1]Tabelle1!$A$1</c:f>
              <c:strCache>
                <c:ptCount val="1"/>
                <c:pt idx="0">
                  <c:v>Oviduct cells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ure 1'!$Q$6:$T$6</c:f>
                <c:numCache>
                  <c:formatCode>General</c:formatCode>
                  <c:ptCount val="4"/>
                  <c:pt idx="0">
                    <c:v>0.5205099975615719</c:v>
                  </c:pt>
                  <c:pt idx="1">
                    <c:v>0.76765573824040867</c:v>
                  </c:pt>
                  <c:pt idx="2">
                    <c:v>0.38627295203503198</c:v>
                  </c:pt>
                  <c:pt idx="3">
                    <c:v>0.5722653460932523</c:v>
                  </c:pt>
                </c:numCache>
              </c:numRef>
            </c:plus>
            <c:minus>
              <c:numRef>
                <c:f>'Figure 1'!$Q$6:$T$6</c:f>
                <c:numCache>
                  <c:formatCode>General</c:formatCode>
                  <c:ptCount val="4"/>
                  <c:pt idx="0">
                    <c:v>0.5205099975615719</c:v>
                  </c:pt>
                  <c:pt idx="1">
                    <c:v>0.76765573824040867</c:v>
                  </c:pt>
                  <c:pt idx="2">
                    <c:v>0.38627295203503198</c:v>
                  </c:pt>
                  <c:pt idx="3">
                    <c:v>0.5722653460932523</c:v>
                  </c:pt>
                </c:numCache>
              </c:numRef>
            </c:minus>
          </c:errBars>
          <c:cat>
            <c:multiLvlStrRef>
              <c:f>[1]Tabelle1!$H$2:$K$3</c:f>
              <c:multiLvlStrCache>
                <c:ptCount val="4"/>
                <c:lvl>
                  <c:pt idx="0">
                    <c:v>24 h</c:v>
                  </c:pt>
                  <c:pt idx="1">
                    <c:v>48h</c:v>
                  </c:pt>
                  <c:pt idx="2">
                    <c:v>24 h</c:v>
                  </c:pt>
                  <c:pt idx="3">
                    <c:v>48h</c:v>
                  </c:pt>
                </c:lvl>
                <c:lvl>
                  <c:pt idx="0">
                    <c:v>acute</c:v>
                  </c:pt>
                  <c:pt idx="2">
                    <c:v>PenG</c:v>
                  </c:pt>
                </c:lvl>
              </c:multiLvlStrCache>
            </c:multiLvlStrRef>
          </c:cat>
          <c:val>
            <c:numRef>
              <c:f>'Figure 1'!$Q$5:$T$5</c:f>
              <c:numCache>
                <c:formatCode>0.00</c:formatCode>
                <c:ptCount val="4"/>
                <c:pt idx="0">
                  <c:v>11.233083602417622</c:v>
                </c:pt>
                <c:pt idx="1">
                  <c:v>33.958166927614037</c:v>
                </c:pt>
                <c:pt idx="2">
                  <c:v>7.7573074509257003</c:v>
                </c:pt>
                <c:pt idx="3">
                  <c:v>12.69787830929819</c:v>
                </c:pt>
              </c:numCache>
            </c:numRef>
          </c:val>
        </c:ser>
        <c:ser>
          <c:idx val="2"/>
          <c:order val="2"/>
          <c:tx>
            <c:strRef>
              <c:f>[1]Tabelle1!$M$1</c:f>
              <c:strCache>
                <c:ptCount val="1"/>
                <c:pt idx="0">
                  <c:v>MEF cells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'Figure 1'!$Q$22:$T$22</c:f>
                <c:numCache>
                  <c:formatCode>General</c:formatCode>
                  <c:ptCount val="4"/>
                  <c:pt idx="0">
                    <c:v>0.48033531148519876</c:v>
                  </c:pt>
                  <c:pt idx="1">
                    <c:v>2.8018222009550535</c:v>
                  </c:pt>
                  <c:pt idx="2">
                    <c:v>0.16388065658748147</c:v>
                  </c:pt>
                  <c:pt idx="3">
                    <c:v>0.55885578346162734</c:v>
                  </c:pt>
                </c:numCache>
              </c:numRef>
            </c:plus>
            <c:minus>
              <c:numRef>
                <c:f>'Figure 1'!$Q$22:$T$22</c:f>
                <c:numCache>
                  <c:formatCode>General</c:formatCode>
                  <c:ptCount val="4"/>
                  <c:pt idx="0">
                    <c:v>0.48033531148519876</c:v>
                  </c:pt>
                  <c:pt idx="1">
                    <c:v>2.8018222009550535</c:v>
                  </c:pt>
                  <c:pt idx="2">
                    <c:v>0.16388065658748147</c:v>
                  </c:pt>
                  <c:pt idx="3">
                    <c:v>0.55885578346162734</c:v>
                  </c:pt>
                </c:numCache>
              </c:numRef>
            </c:minus>
          </c:errBars>
          <c:cat>
            <c:multiLvlStrRef>
              <c:f>[1]Tabelle1!$H$2:$K$3</c:f>
              <c:multiLvlStrCache>
                <c:ptCount val="4"/>
                <c:lvl>
                  <c:pt idx="0">
                    <c:v>24 h</c:v>
                  </c:pt>
                  <c:pt idx="1">
                    <c:v>48h</c:v>
                  </c:pt>
                  <c:pt idx="2">
                    <c:v>24 h</c:v>
                  </c:pt>
                  <c:pt idx="3">
                    <c:v>48h</c:v>
                  </c:pt>
                </c:lvl>
                <c:lvl>
                  <c:pt idx="0">
                    <c:v>acute</c:v>
                  </c:pt>
                  <c:pt idx="2">
                    <c:v>PenG</c:v>
                  </c:pt>
                </c:lvl>
              </c:multiLvlStrCache>
            </c:multiLvlStrRef>
          </c:cat>
          <c:val>
            <c:numRef>
              <c:f>'Figure 1'!$Q$21:$T$21</c:f>
              <c:numCache>
                <c:formatCode>0.00</c:formatCode>
                <c:ptCount val="4"/>
                <c:pt idx="0">
                  <c:v>12.133837880079568</c:v>
                </c:pt>
                <c:pt idx="1">
                  <c:v>29.728604617604613</c:v>
                </c:pt>
                <c:pt idx="2">
                  <c:v>7.932532622911836</c:v>
                </c:pt>
                <c:pt idx="3">
                  <c:v>13.14796416188897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2176512"/>
        <c:axId val="42178048"/>
      </c:barChart>
      <c:catAx>
        <c:axId val="4217651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42178048"/>
        <c:crosses val="autoZero"/>
        <c:auto val="1"/>
        <c:lblAlgn val="ctr"/>
        <c:lblOffset val="100"/>
        <c:noMultiLvlLbl val="0"/>
      </c:catAx>
      <c:valAx>
        <c:axId val="42178048"/>
        <c:scaling>
          <c:orientation val="minMax"/>
        </c:scaling>
        <c:delete val="0"/>
        <c:axPos val="l"/>
        <c:numFmt formatCode="0.00" sourceLinked="1"/>
        <c:majorTickMark val="out"/>
        <c:minorTickMark val="none"/>
        <c:tickLblPos val="nextTo"/>
        <c:crossAx val="42176512"/>
        <c:crosses val="autoZero"/>
        <c:crossBetween val="between"/>
      </c:valAx>
    </c:plotArea>
    <c:legend>
      <c:legendPos val="t"/>
      <c:layout/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4263125525150944"/>
          <c:y val="2.8252405949256341E-2"/>
          <c:w val="0.83316632450646644"/>
          <c:h val="0.74673228346456688"/>
        </c:manualLayout>
      </c:layout>
      <c:barChart>
        <c:barDir val="col"/>
        <c:grouping val="clustered"/>
        <c:varyColors val="0"/>
        <c:ser>
          <c:idx val="0"/>
          <c:order val="0"/>
          <c:spPr>
            <a:ln>
              <a:solidFill>
                <a:schemeClr val="tx1"/>
              </a:solidFill>
            </a:ln>
          </c:spPr>
          <c:invertIfNegative val="0"/>
          <c:dPt>
            <c:idx val="0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>
                <a:solidFill>
                  <a:schemeClr val="tx1"/>
                </a:solidFill>
              </a:ln>
            </c:spPr>
          </c:dPt>
          <c:dPt>
            <c:idx val="2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3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4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dPt>
          <c:dPt>
            <c:idx val="5"/>
            <c:invertIfNegative val="0"/>
            <c:bubble3D val="0"/>
            <c:spPr>
              <a:solidFill>
                <a:schemeClr val="bg1"/>
              </a:solidFill>
              <a:ln>
                <a:solidFill>
                  <a:schemeClr val="tx1"/>
                </a:solidFill>
              </a:ln>
            </c:spPr>
          </c:dPt>
          <c:dPt>
            <c:idx val="6"/>
            <c:invertIfNegative val="0"/>
            <c:bubble3D val="0"/>
            <c:spPr>
              <a:solidFill>
                <a:schemeClr val="tx1">
                  <a:lumMod val="75000"/>
                  <a:lumOff val="25000"/>
                </a:schemeClr>
              </a:solidFill>
              <a:ln>
                <a:solidFill>
                  <a:schemeClr val="tx1"/>
                </a:solidFill>
              </a:ln>
            </c:spPr>
          </c:dPt>
          <c:dPt>
            <c:idx val="7"/>
            <c:invertIfNegative val="0"/>
            <c:bubble3D val="0"/>
            <c:spPr>
              <a:solidFill>
                <a:schemeClr val="tx1">
                  <a:lumMod val="75000"/>
                  <a:lumOff val="25000"/>
                </a:schemeClr>
              </a:solidFill>
              <a:ln>
                <a:solidFill>
                  <a:schemeClr val="tx1"/>
                </a:solidFill>
              </a:ln>
            </c:spPr>
          </c:dPt>
          <c:errBars>
            <c:errBarType val="both"/>
            <c:errValType val="cust"/>
            <c:noEndCap val="0"/>
            <c:plus>
              <c:numRef>
                <c:f>'Figure 2'!$D$97:$K$97</c:f>
                <c:numCache>
                  <c:formatCode>General</c:formatCode>
                  <c:ptCount val="8"/>
                  <c:pt idx="0">
                    <c:v>5.7521640677714316</c:v>
                  </c:pt>
                  <c:pt idx="1">
                    <c:v>2.8771154211187069</c:v>
                  </c:pt>
                  <c:pt idx="2">
                    <c:v>11.737654420943077</c:v>
                  </c:pt>
                  <c:pt idx="3">
                    <c:v>5.7526420028978054</c:v>
                  </c:pt>
                  <c:pt idx="4">
                    <c:v>3.4639542346274741</c:v>
                  </c:pt>
                  <c:pt idx="5">
                    <c:v>6.7425742921746279</c:v>
                  </c:pt>
                  <c:pt idx="6">
                    <c:v>4.6003538357298597</c:v>
                  </c:pt>
                  <c:pt idx="7">
                    <c:v>4.7036757110187217</c:v>
                  </c:pt>
                </c:numCache>
              </c:numRef>
            </c:plus>
            <c:minus>
              <c:numRef>
                <c:f>'Figure 2'!$D$97:$K$97</c:f>
                <c:numCache>
                  <c:formatCode>General</c:formatCode>
                  <c:ptCount val="8"/>
                  <c:pt idx="0">
                    <c:v>5.7521640677714316</c:v>
                  </c:pt>
                  <c:pt idx="1">
                    <c:v>2.8771154211187069</c:v>
                  </c:pt>
                  <c:pt idx="2">
                    <c:v>11.737654420943077</c:v>
                  </c:pt>
                  <c:pt idx="3">
                    <c:v>5.7526420028978054</c:v>
                  </c:pt>
                  <c:pt idx="4">
                    <c:v>3.4639542346274741</c:v>
                  </c:pt>
                  <c:pt idx="5">
                    <c:v>6.7425742921746279</c:v>
                  </c:pt>
                  <c:pt idx="6">
                    <c:v>4.6003538357298597</c:v>
                  </c:pt>
                  <c:pt idx="7">
                    <c:v>4.7036757110187217</c:v>
                  </c:pt>
                </c:numCache>
              </c:numRef>
            </c:minus>
          </c:errBars>
          <c:cat>
            <c:multiLvlStrRef>
              <c:f>'Figure 2'!$D$89:$K$90</c:f>
              <c:multiLvlStrCache>
                <c:ptCount val="8"/>
                <c:lvl>
                  <c:pt idx="0">
                    <c:v>24 h</c:v>
                  </c:pt>
                  <c:pt idx="1">
                    <c:v>48 h</c:v>
                  </c:pt>
                  <c:pt idx="2">
                    <c:v>24 h </c:v>
                  </c:pt>
                  <c:pt idx="3">
                    <c:v>48 h </c:v>
                  </c:pt>
                  <c:pt idx="4">
                    <c:v>24 h</c:v>
                  </c:pt>
                  <c:pt idx="5">
                    <c:v>48 h</c:v>
                  </c:pt>
                  <c:pt idx="6">
                    <c:v>24 h </c:v>
                  </c:pt>
                  <c:pt idx="7">
                    <c:v>48 h </c:v>
                  </c:pt>
                </c:lvl>
                <c:lvl>
                  <c:pt idx="0">
                    <c:v>L2 acute infection</c:v>
                  </c:pt>
                  <c:pt idx="2">
                    <c:v>L2 persistent infection </c:v>
                  </c:pt>
                  <c:pt idx="4">
                    <c:v>RST5 (CPAF+)</c:v>
                  </c:pt>
                  <c:pt idx="6">
                    <c:v>RST17 (CPAF-)</c:v>
                  </c:pt>
                </c:lvl>
              </c:multiLvlStrCache>
            </c:multiLvlStrRef>
          </c:cat>
          <c:val>
            <c:numRef>
              <c:f>'Figure 2'!$D$95:$K$95</c:f>
              <c:numCache>
                <c:formatCode>0.00</c:formatCode>
                <c:ptCount val="8"/>
                <c:pt idx="0">
                  <c:v>75.097238608776308</c:v>
                </c:pt>
                <c:pt idx="1">
                  <c:v>89.675024485133846</c:v>
                </c:pt>
                <c:pt idx="2">
                  <c:v>64.301637370599735</c:v>
                </c:pt>
                <c:pt idx="3">
                  <c:v>75.003647988364676</c:v>
                </c:pt>
                <c:pt idx="4">
                  <c:v>60.336825343328677</c:v>
                </c:pt>
                <c:pt idx="5">
                  <c:v>67.015257006065823</c:v>
                </c:pt>
                <c:pt idx="6">
                  <c:v>66.003263799692377</c:v>
                </c:pt>
                <c:pt idx="7">
                  <c:v>61.32483616528636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4298368"/>
        <c:axId val="104299904"/>
      </c:barChart>
      <c:catAx>
        <c:axId val="104298368"/>
        <c:scaling>
          <c:orientation val="minMax"/>
        </c:scaling>
        <c:delete val="0"/>
        <c:axPos val="b"/>
        <c:majorTickMark val="out"/>
        <c:minorTickMark val="none"/>
        <c:tickLblPos val="nextTo"/>
        <c:crossAx val="104299904"/>
        <c:crosses val="autoZero"/>
        <c:auto val="1"/>
        <c:lblAlgn val="ctr"/>
        <c:lblOffset val="100"/>
        <c:noMultiLvlLbl val="0"/>
      </c:catAx>
      <c:valAx>
        <c:axId val="104299904"/>
        <c:scaling>
          <c:orientation val="minMax"/>
          <c:min val="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% inclusions with fragmented Golgi</a:t>
                </a:r>
              </a:p>
            </c:rich>
          </c:tx>
          <c:layout>
            <c:manualLayout>
              <c:xMode val="edge"/>
              <c:yMode val="edge"/>
              <c:x val="1.782178217821782E-2"/>
              <c:y val="7.2324292796733747E-2"/>
            </c:manualLayout>
          </c:layout>
          <c:overlay val="0"/>
        </c:title>
        <c:numFmt formatCode="0.00" sourceLinked="1"/>
        <c:majorTickMark val="out"/>
        <c:minorTickMark val="none"/>
        <c:tickLblPos val="nextTo"/>
        <c:crossAx val="104298368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Acute infection</a:t>
            </a:r>
          </a:p>
        </c:rich>
      </c:tx>
      <c:overlay val="0"/>
    </c:title>
    <c:autoTitleDeleted val="0"/>
    <c:plotArea>
      <c:layout>
        <c:manualLayout>
          <c:layoutTarget val="inner"/>
          <c:xMode val="edge"/>
          <c:yMode val="edge"/>
          <c:x val="0.12516036315132739"/>
          <c:y val="0.14497005703744395"/>
          <c:w val="0.58522163418097328"/>
          <c:h val="0.69566149192591231"/>
        </c:manualLayout>
      </c:layout>
      <c:scatterChart>
        <c:scatterStyle val="lineMarker"/>
        <c:varyColors val="0"/>
        <c:ser>
          <c:idx val="0"/>
          <c:order val="0"/>
          <c:tx>
            <c:v>Minimum Intensity</c:v>
          </c:tx>
          <c:spPr>
            <a:ln>
              <a:solidFill>
                <a:schemeClr val="tx2"/>
              </a:solidFill>
            </a:ln>
          </c:spPr>
          <c:marker>
            <c:symbol val="diamond"/>
            <c:size val="6"/>
            <c:spPr>
              <a:solidFill>
                <a:schemeClr val="tx2"/>
              </a:solidFill>
              <a:ln>
                <a:solidFill>
                  <a:schemeClr val="tx2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]Tabelle1!$AO$13:$AO$18</c:f>
                <c:numCache>
                  <c:formatCode>General</c:formatCode>
                  <c:ptCount val="6"/>
                  <c:pt idx="0">
                    <c:v>3.8187986469873745</c:v>
                  </c:pt>
                  <c:pt idx="1">
                    <c:v>11.609004991836283</c:v>
                  </c:pt>
                  <c:pt idx="2">
                    <c:v>16.539364839790366</c:v>
                  </c:pt>
                  <c:pt idx="3">
                    <c:v>26.83073716383474</c:v>
                  </c:pt>
                  <c:pt idx="4">
                    <c:v>30.602033156329465</c:v>
                  </c:pt>
                  <c:pt idx="5">
                    <c:v>48.260933300747986</c:v>
                  </c:pt>
                </c:numCache>
              </c:numRef>
            </c:plus>
            <c:minus>
              <c:numRef>
                <c:f>[2]Tabelle1!$AO$13:$AO$18</c:f>
                <c:numCache>
                  <c:formatCode>General</c:formatCode>
                  <c:ptCount val="6"/>
                  <c:pt idx="0">
                    <c:v>3.8187986469873745</c:v>
                  </c:pt>
                  <c:pt idx="1">
                    <c:v>11.609004991836283</c:v>
                  </c:pt>
                  <c:pt idx="2">
                    <c:v>16.539364839790366</c:v>
                  </c:pt>
                  <c:pt idx="3">
                    <c:v>26.83073716383474</c:v>
                  </c:pt>
                  <c:pt idx="4">
                    <c:v>30.602033156329465</c:v>
                  </c:pt>
                  <c:pt idx="5">
                    <c:v>48.260933300747986</c:v>
                  </c:pt>
                </c:numCache>
              </c:numRef>
            </c:minus>
          </c:errBars>
          <c:xVal>
            <c:numRef>
              <c:f>[2]Tabelle1!$Y$58:$Y$63</c:f>
              <c:numCache>
                <c:formatCode>General</c:formatCode>
                <c:ptCount val="6"/>
                <c:pt idx="0">
                  <c:v>30</c:v>
                </c:pt>
                <c:pt idx="1">
                  <c:v>60</c:v>
                </c:pt>
                <c:pt idx="2">
                  <c:v>90</c:v>
                </c:pt>
                <c:pt idx="3">
                  <c:v>120</c:v>
                </c:pt>
                <c:pt idx="4">
                  <c:v>150</c:v>
                </c:pt>
                <c:pt idx="5">
                  <c:v>180</c:v>
                </c:pt>
              </c:numCache>
            </c:numRef>
          </c:xVal>
          <c:yVal>
            <c:numRef>
              <c:f>[2]Tabelle1!$AM$13:$AM$18</c:f>
              <c:numCache>
                <c:formatCode>General</c:formatCode>
                <c:ptCount val="6"/>
                <c:pt idx="0">
                  <c:v>276.35135135135135</c:v>
                </c:pt>
                <c:pt idx="1">
                  <c:v>350.91891891891891</c:v>
                </c:pt>
                <c:pt idx="2">
                  <c:v>408.08108108108109</c:v>
                </c:pt>
                <c:pt idx="3">
                  <c:v>532.72972972972968</c:v>
                </c:pt>
                <c:pt idx="4">
                  <c:v>633.54054054054052</c:v>
                </c:pt>
                <c:pt idx="5">
                  <c:v>718.67567567567562</c:v>
                </c:pt>
              </c:numCache>
            </c:numRef>
          </c:yVal>
          <c:smooth val="0"/>
        </c:ser>
        <c:ser>
          <c:idx val="1"/>
          <c:order val="1"/>
          <c:tx>
            <c:v>Maximum Intensity</c:v>
          </c:tx>
          <c:spPr>
            <a:ln>
              <a:solidFill>
                <a:srgbClr val="FF0000"/>
              </a:solidFill>
            </a:ln>
          </c:spPr>
          <c:marker>
            <c:symbol val="square"/>
            <c:size val="6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]Tabelle1!$AO$22:$AO$27</c:f>
                <c:numCache>
                  <c:formatCode>General</c:formatCode>
                  <c:ptCount val="6"/>
                  <c:pt idx="0">
                    <c:v>12.49329909428625</c:v>
                  </c:pt>
                  <c:pt idx="1">
                    <c:v>35.011964246756634</c:v>
                  </c:pt>
                  <c:pt idx="2">
                    <c:v>69.92689324283154</c:v>
                  </c:pt>
                  <c:pt idx="3">
                    <c:v>95.392507462232516</c:v>
                  </c:pt>
                  <c:pt idx="4">
                    <c:v>98.796846566063735</c:v>
                  </c:pt>
                  <c:pt idx="5">
                    <c:v>142.72732953714828</c:v>
                  </c:pt>
                </c:numCache>
              </c:numRef>
            </c:plus>
            <c:minus>
              <c:numRef>
                <c:f>[2]Tabelle1!$AO$22:$AO$27</c:f>
                <c:numCache>
                  <c:formatCode>General</c:formatCode>
                  <c:ptCount val="6"/>
                  <c:pt idx="0">
                    <c:v>12.49329909428625</c:v>
                  </c:pt>
                  <c:pt idx="1">
                    <c:v>35.011964246756634</c:v>
                  </c:pt>
                  <c:pt idx="2">
                    <c:v>69.92689324283154</c:v>
                  </c:pt>
                  <c:pt idx="3">
                    <c:v>95.392507462232516</c:v>
                  </c:pt>
                  <c:pt idx="4">
                    <c:v>98.796846566063735</c:v>
                  </c:pt>
                  <c:pt idx="5">
                    <c:v>142.72732953714828</c:v>
                  </c:pt>
                </c:numCache>
              </c:numRef>
            </c:minus>
          </c:errBars>
          <c:xVal>
            <c:numRef>
              <c:f>[2]Tabelle1!$Y$58:$Y$63</c:f>
              <c:numCache>
                <c:formatCode>General</c:formatCode>
                <c:ptCount val="6"/>
                <c:pt idx="0">
                  <c:v>30</c:v>
                </c:pt>
                <c:pt idx="1">
                  <c:v>60</c:v>
                </c:pt>
                <c:pt idx="2">
                  <c:v>90</c:v>
                </c:pt>
                <c:pt idx="3">
                  <c:v>120</c:v>
                </c:pt>
                <c:pt idx="4">
                  <c:v>150</c:v>
                </c:pt>
                <c:pt idx="5">
                  <c:v>180</c:v>
                </c:pt>
              </c:numCache>
            </c:numRef>
          </c:xVal>
          <c:yVal>
            <c:numRef>
              <c:f>[2]Tabelle1!$AM$22:$AM$27</c:f>
              <c:numCache>
                <c:formatCode>General</c:formatCode>
                <c:ptCount val="6"/>
                <c:pt idx="0">
                  <c:v>411.97297297297297</c:v>
                </c:pt>
                <c:pt idx="1">
                  <c:v>650.70270270270271</c:v>
                </c:pt>
                <c:pt idx="2">
                  <c:v>949.81081081081084</c:v>
                </c:pt>
                <c:pt idx="3">
                  <c:v>1327.1621621621621</c:v>
                </c:pt>
                <c:pt idx="4">
                  <c:v>1573.1351351351352</c:v>
                </c:pt>
                <c:pt idx="5">
                  <c:v>1855.8378378378379</c:v>
                </c:pt>
              </c:numCache>
            </c:numRef>
          </c:yVal>
          <c:smooth val="0"/>
        </c:ser>
        <c:ser>
          <c:idx val="2"/>
          <c:order val="2"/>
          <c:tx>
            <c:v>Average Intensity</c:v>
          </c:tx>
          <c:spPr>
            <a:ln>
              <a:solidFill>
                <a:srgbClr val="00B050"/>
              </a:solidFill>
            </a:ln>
          </c:spPr>
          <c:marker>
            <c:symbol val="triangle"/>
            <c:size val="6"/>
            <c:spPr>
              <a:solidFill>
                <a:srgbClr val="00B050"/>
              </a:solidFill>
              <a:ln>
                <a:solidFill>
                  <a:srgbClr val="00B05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]Tabelle1!$AO$4:$AO$9</c:f>
                <c:numCache>
                  <c:formatCode>General</c:formatCode>
                  <c:ptCount val="6"/>
                  <c:pt idx="0">
                    <c:v>6.0591318333767568</c:v>
                  </c:pt>
                  <c:pt idx="1">
                    <c:v>22.057137209545658</c:v>
                  </c:pt>
                  <c:pt idx="2">
                    <c:v>34.47152133010762</c:v>
                  </c:pt>
                  <c:pt idx="3">
                    <c:v>49.188217917278493</c:v>
                  </c:pt>
                  <c:pt idx="4">
                    <c:v>59.840869769963568</c:v>
                  </c:pt>
                  <c:pt idx="5">
                    <c:v>84.75311224924279</c:v>
                  </c:pt>
                </c:numCache>
              </c:numRef>
            </c:plus>
            <c:minus>
              <c:numRef>
                <c:f>[2]Tabelle1!$AO$4:$AO$9</c:f>
                <c:numCache>
                  <c:formatCode>General</c:formatCode>
                  <c:ptCount val="6"/>
                  <c:pt idx="0">
                    <c:v>6.0591318333767568</c:v>
                  </c:pt>
                  <c:pt idx="1">
                    <c:v>22.057137209545658</c:v>
                  </c:pt>
                  <c:pt idx="2">
                    <c:v>34.47152133010762</c:v>
                  </c:pt>
                  <c:pt idx="3">
                    <c:v>49.188217917278493</c:v>
                  </c:pt>
                  <c:pt idx="4">
                    <c:v>59.840869769963568</c:v>
                  </c:pt>
                  <c:pt idx="5">
                    <c:v>84.75311224924279</c:v>
                  </c:pt>
                </c:numCache>
              </c:numRef>
            </c:minus>
          </c:errBars>
          <c:xVal>
            <c:numRef>
              <c:f>[2]Tabelle1!$Y$58:$Y$63</c:f>
              <c:numCache>
                <c:formatCode>General</c:formatCode>
                <c:ptCount val="6"/>
                <c:pt idx="0">
                  <c:v>30</c:v>
                </c:pt>
                <c:pt idx="1">
                  <c:v>60</c:v>
                </c:pt>
                <c:pt idx="2">
                  <c:v>90</c:v>
                </c:pt>
                <c:pt idx="3">
                  <c:v>120</c:v>
                </c:pt>
                <c:pt idx="4">
                  <c:v>150</c:v>
                </c:pt>
                <c:pt idx="5">
                  <c:v>180</c:v>
                </c:pt>
              </c:numCache>
            </c:numRef>
          </c:xVal>
          <c:yVal>
            <c:numRef>
              <c:f>[2]Tabelle1!$AM$4:$AM$9</c:f>
              <c:numCache>
                <c:formatCode>General</c:formatCode>
                <c:ptCount val="6"/>
                <c:pt idx="0">
                  <c:v>328.14010994753448</c:v>
                </c:pt>
                <c:pt idx="1">
                  <c:v>460.32137706151627</c:v>
                </c:pt>
                <c:pt idx="2">
                  <c:v>585.21822286323447</c:v>
                </c:pt>
                <c:pt idx="3">
                  <c:v>815.03829351393154</c:v>
                </c:pt>
                <c:pt idx="4">
                  <c:v>996.90194602955603</c:v>
                </c:pt>
                <c:pt idx="5">
                  <c:v>1163.400388787859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2340736"/>
        <c:axId val="175857664"/>
      </c:scatterChart>
      <c:valAx>
        <c:axId val="172340736"/>
        <c:scaling>
          <c:orientation val="minMax"/>
          <c:min val="3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after addition of ceramide [min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75857664"/>
        <c:crossesAt val="0"/>
        <c:crossBetween val="midCat"/>
        <c:majorUnit val="30"/>
      </c:valAx>
      <c:valAx>
        <c:axId val="175857664"/>
        <c:scaling>
          <c:orientation val="minMax"/>
          <c:max val="40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lourescence intensity [A.U.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172340736"/>
        <c:crossesAt val="30"/>
        <c:crossBetween val="midCat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14479944924917174"/>
          <c:y val="9.3584542242297231E-2"/>
          <c:w val="0.76944950733617312"/>
          <c:h val="0.11457493164175858"/>
        </c:manualLayout>
      </c:layout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de-DE"/>
              <a:t>Persistent infection</a:t>
            </a:r>
          </a:p>
        </c:rich>
      </c:tx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v>Minimum Intensity</c:v>
          </c:tx>
          <c:spPr>
            <a:ln>
              <a:solidFill>
                <a:schemeClr val="tx2"/>
              </a:solidFill>
            </a:ln>
          </c:spPr>
          <c:marker>
            <c:symbol val="diamond"/>
            <c:size val="6"/>
            <c:spPr>
              <a:solidFill>
                <a:schemeClr val="tx2"/>
              </a:solidFill>
              <a:ln>
                <a:solidFill>
                  <a:schemeClr val="tx2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]Tabelle1!$AC$40:$AC$45</c:f>
                <c:numCache>
                  <c:formatCode>General</c:formatCode>
                  <c:ptCount val="6"/>
                  <c:pt idx="0">
                    <c:v>2.2721248218771475</c:v>
                  </c:pt>
                  <c:pt idx="1">
                    <c:v>5.6487871340289715</c:v>
                  </c:pt>
                  <c:pt idx="2">
                    <c:v>12.203527866921334</c:v>
                  </c:pt>
                  <c:pt idx="3">
                    <c:v>18.795077811270829</c:v>
                  </c:pt>
                  <c:pt idx="4">
                    <c:v>29.628726918439558</c:v>
                  </c:pt>
                  <c:pt idx="5">
                    <c:v>27.343826622234804</c:v>
                  </c:pt>
                </c:numCache>
              </c:numRef>
            </c:plus>
            <c:minus>
              <c:numRef>
                <c:f>[2]Tabelle1!$AC$40:$AC$45</c:f>
                <c:numCache>
                  <c:formatCode>General</c:formatCode>
                  <c:ptCount val="6"/>
                  <c:pt idx="0">
                    <c:v>2.2721248218771475</c:v>
                  </c:pt>
                  <c:pt idx="1">
                    <c:v>5.6487871340289715</c:v>
                  </c:pt>
                  <c:pt idx="2">
                    <c:v>12.203527866921334</c:v>
                  </c:pt>
                  <c:pt idx="3">
                    <c:v>18.795077811270829</c:v>
                  </c:pt>
                  <c:pt idx="4">
                    <c:v>29.628726918439558</c:v>
                  </c:pt>
                  <c:pt idx="5">
                    <c:v>27.343826622234804</c:v>
                  </c:pt>
                </c:numCache>
              </c:numRef>
            </c:minus>
          </c:errBars>
          <c:xVal>
            <c:numRef>
              <c:f>[2]Tabelle1!$Y$58:$Y$63</c:f>
              <c:numCache>
                <c:formatCode>General</c:formatCode>
                <c:ptCount val="6"/>
                <c:pt idx="0">
                  <c:v>30</c:v>
                </c:pt>
                <c:pt idx="1">
                  <c:v>60</c:v>
                </c:pt>
                <c:pt idx="2">
                  <c:v>90</c:v>
                </c:pt>
                <c:pt idx="3">
                  <c:v>120</c:v>
                </c:pt>
                <c:pt idx="4">
                  <c:v>150</c:v>
                </c:pt>
                <c:pt idx="5">
                  <c:v>180</c:v>
                </c:pt>
              </c:numCache>
            </c:numRef>
          </c:xVal>
          <c:yVal>
            <c:numRef>
              <c:f>[2]Tabelle1!$V$59:$V$64</c:f>
              <c:numCache>
                <c:formatCode>General</c:formatCode>
                <c:ptCount val="6"/>
                <c:pt idx="0">
                  <c:v>260.34615384615387</c:v>
                </c:pt>
                <c:pt idx="1">
                  <c:v>310.57692307692309</c:v>
                </c:pt>
                <c:pt idx="2">
                  <c:v>374.80769230769232</c:v>
                </c:pt>
                <c:pt idx="3">
                  <c:v>432.42307692307691</c:v>
                </c:pt>
                <c:pt idx="4">
                  <c:v>512.42307692307691</c:v>
                </c:pt>
                <c:pt idx="5">
                  <c:v>506.03846153846155</c:v>
                </c:pt>
              </c:numCache>
            </c:numRef>
          </c:yVal>
          <c:smooth val="0"/>
        </c:ser>
        <c:ser>
          <c:idx val="1"/>
          <c:order val="1"/>
          <c:tx>
            <c:v>Maximum Intensity</c:v>
          </c:tx>
          <c:spPr>
            <a:ln>
              <a:solidFill>
                <a:srgbClr val="FF0000"/>
              </a:solidFill>
            </a:ln>
          </c:spPr>
          <c:marker>
            <c:symbol val="square"/>
            <c:size val="6"/>
            <c:spPr>
              <a:solidFill>
                <a:srgbClr val="FF0000"/>
              </a:solidFill>
              <a:ln>
                <a:solidFill>
                  <a:srgbClr val="FF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]Tabelle1!$AC$47:$AC$52</c:f>
                <c:numCache>
                  <c:formatCode>General</c:formatCode>
                  <c:ptCount val="6"/>
                  <c:pt idx="0">
                    <c:v>12.985560150295106</c:v>
                  </c:pt>
                  <c:pt idx="1">
                    <c:v>73.772202015179204</c:v>
                  </c:pt>
                  <c:pt idx="2">
                    <c:v>144.18652575843126</c:v>
                  </c:pt>
                  <c:pt idx="3">
                    <c:v>202.37374560083529</c:v>
                  </c:pt>
                  <c:pt idx="4">
                    <c:v>334.5005271146274</c:v>
                  </c:pt>
                  <c:pt idx="5">
                    <c:v>435.08119098793424</c:v>
                  </c:pt>
                </c:numCache>
              </c:numRef>
            </c:plus>
            <c:minus>
              <c:numRef>
                <c:f>[2]Tabelle1!$AC$47:$AC$52</c:f>
                <c:numCache>
                  <c:formatCode>General</c:formatCode>
                  <c:ptCount val="6"/>
                  <c:pt idx="0">
                    <c:v>12.985560150295106</c:v>
                  </c:pt>
                  <c:pt idx="1">
                    <c:v>73.772202015179204</c:v>
                  </c:pt>
                  <c:pt idx="2">
                    <c:v>144.18652575843126</c:v>
                  </c:pt>
                  <c:pt idx="3">
                    <c:v>202.37374560083529</c:v>
                  </c:pt>
                  <c:pt idx="4">
                    <c:v>334.5005271146274</c:v>
                  </c:pt>
                  <c:pt idx="5">
                    <c:v>435.08119098793424</c:v>
                  </c:pt>
                </c:numCache>
              </c:numRef>
            </c:minus>
          </c:errBars>
          <c:xVal>
            <c:numRef>
              <c:f>[2]Tabelle1!$Y$58:$Y$63</c:f>
              <c:numCache>
                <c:formatCode>General</c:formatCode>
                <c:ptCount val="6"/>
                <c:pt idx="0">
                  <c:v>30</c:v>
                </c:pt>
                <c:pt idx="1">
                  <c:v>60</c:v>
                </c:pt>
                <c:pt idx="2">
                  <c:v>90</c:v>
                </c:pt>
                <c:pt idx="3">
                  <c:v>120</c:v>
                </c:pt>
                <c:pt idx="4">
                  <c:v>150</c:v>
                </c:pt>
                <c:pt idx="5">
                  <c:v>180</c:v>
                </c:pt>
              </c:numCache>
            </c:numRef>
          </c:xVal>
          <c:yVal>
            <c:numRef>
              <c:f>[2]Tabelle1!$W$59:$W$64</c:f>
              <c:numCache>
                <c:formatCode>General</c:formatCode>
                <c:ptCount val="6"/>
                <c:pt idx="0">
                  <c:v>405.57692307692309</c:v>
                </c:pt>
                <c:pt idx="1">
                  <c:v>854.57692307692309</c:v>
                </c:pt>
                <c:pt idx="2">
                  <c:v>1469.9230769230769</c:v>
                </c:pt>
                <c:pt idx="3">
                  <c:v>2128.9230769230771</c:v>
                </c:pt>
                <c:pt idx="4">
                  <c:v>2790.1538461538462</c:v>
                </c:pt>
                <c:pt idx="5">
                  <c:v>3410.5</c:v>
                </c:pt>
              </c:numCache>
            </c:numRef>
          </c:yVal>
          <c:smooth val="0"/>
        </c:ser>
        <c:ser>
          <c:idx val="2"/>
          <c:order val="2"/>
          <c:tx>
            <c:v>Average Intensity</c:v>
          </c:tx>
          <c:spPr>
            <a:ln>
              <a:solidFill>
                <a:srgbClr val="00B050"/>
              </a:solidFill>
            </a:ln>
          </c:spPr>
          <c:marker>
            <c:symbol val="triangle"/>
            <c:size val="6"/>
            <c:spPr>
              <a:solidFill>
                <a:srgbClr val="00B050"/>
              </a:solidFill>
              <a:ln>
                <a:solidFill>
                  <a:srgbClr val="00B05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2]Tabelle1!$AC$32:$AC$37</c:f>
                <c:numCache>
                  <c:formatCode>General</c:formatCode>
                  <c:ptCount val="6"/>
                  <c:pt idx="0">
                    <c:v>4.2593960670827009</c:v>
                  </c:pt>
                  <c:pt idx="1">
                    <c:v>23.42773251412401</c:v>
                  </c:pt>
                  <c:pt idx="2">
                    <c:v>51.736904230231076</c:v>
                  </c:pt>
                  <c:pt idx="3">
                    <c:v>81.436894725507599</c:v>
                  </c:pt>
                  <c:pt idx="4">
                    <c:v>120.01614107003965</c:v>
                  </c:pt>
                  <c:pt idx="5">
                    <c:v>140.72634735670917</c:v>
                  </c:pt>
                </c:numCache>
              </c:numRef>
            </c:plus>
            <c:minus>
              <c:numRef>
                <c:f>[2]Tabelle1!$AC$32:$AC$37</c:f>
                <c:numCache>
                  <c:formatCode>General</c:formatCode>
                  <c:ptCount val="6"/>
                  <c:pt idx="0">
                    <c:v>4.2593960670827009</c:v>
                  </c:pt>
                  <c:pt idx="1">
                    <c:v>23.42773251412401</c:v>
                  </c:pt>
                  <c:pt idx="2">
                    <c:v>51.736904230231076</c:v>
                  </c:pt>
                  <c:pt idx="3">
                    <c:v>81.436894725507599</c:v>
                  </c:pt>
                  <c:pt idx="4">
                    <c:v>120.01614107003965</c:v>
                  </c:pt>
                  <c:pt idx="5">
                    <c:v>140.72634735670917</c:v>
                  </c:pt>
                </c:numCache>
              </c:numRef>
            </c:minus>
          </c:errBars>
          <c:xVal>
            <c:numRef>
              <c:f>[2]Tabelle1!$Y$58:$Y$63</c:f>
              <c:numCache>
                <c:formatCode>General</c:formatCode>
                <c:ptCount val="6"/>
                <c:pt idx="0">
                  <c:v>30</c:v>
                </c:pt>
                <c:pt idx="1">
                  <c:v>60</c:v>
                </c:pt>
                <c:pt idx="2">
                  <c:v>90</c:v>
                </c:pt>
                <c:pt idx="3">
                  <c:v>120</c:v>
                </c:pt>
                <c:pt idx="4">
                  <c:v>150</c:v>
                </c:pt>
                <c:pt idx="5">
                  <c:v>180</c:v>
                </c:pt>
              </c:numCache>
            </c:numRef>
          </c:xVal>
          <c:yVal>
            <c:numRef>
              <c:f>[2]Tabelle1!$U$59:$U$64</c:f>
              <c:numCache>
                <c:formatCode>General</c:formatCode>
                <c:ptCount val="6"/>
                <c:pt idx="0">
                  <c:v>314.46326786428148</c:v>
                </c:pt>
                <c:pt idx="1">
                  <c:v>470.31721460335035</c:v>
                </c:pt>
                <c:pt idx="2">
                  <c:v>702.03944433348647</c:v>
                </c:pt>
                <c:pt idx="3">
                  <c:v>926.05158717691097</c:v>
                </c:pt>
                <c:pt idx="4">
                  <c:v>1171.0893029442889</c:v>
                </c:pt>
                <c:pt idx="5">
                  <c:v>1289.8903152089033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8986112"/>
        <c:axId val="38988032"/>
      </c:scatterChart>
      <c:valAx>
        <c:axId val="38986112"/>
        <c:scaling>
          <c:orientation val="minMax"/>
          <c:min val="30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after addition of ceramide [min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8988032"/>
        <c:crosses val="autoZero"/>
        <c:crossBetween val="midCat"/>
        <c:majorUnit val="30"/>
      </c:valAx>
      <c:valAx>
        <c:axId val="38988032"/>
        <c:scaling>
          <c:orientation val="minMax"/>
          <c:max val="4000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fluorescence intensity [A.U.]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38986112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12358460691174446"/>
          <c:y val="9.1930227965240946E-2"/>
          <c:w val="0.83719141539308828"/>
          <c:h val="0.11457493164175858"/>
        </c:manualLayout>
      </c:layout>
      <c:overlay val="0"/>
    </c:legend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3]Tabelle1!$H$3</c:f>
              <c:strCache>
                <c:ptCount val="1"/>
                <c:pt idx="0">
                  <c:v>% CPAF in cytosol of Golgi fragmented cells</c:v>
                </c:pt>
              </c:strCache>
            </c:strRef>
          </c:tx>
          <c:invertIfNegative val="0"/>
          <c:errBars>
            <c:errBarType val="both"/>
            <c:errValType val="cust"/>
            <c:noEndCap val="0"/>
            <c:plus>
              <c:numRef>
                <c:f>([3]Tabelle1!$H$13,[3]Tabelle1!$H$23)</c:f>
                <c:numCache>
                  <c:formatCode>General</c:formatCode>
                  <c:ptCount val="2"/>
                  <c:pt idx="0">
                    <c:v>9.2263232002445523</c:v>
                  </c:pt>
                  <c:pt idx="1">
                    <c:v>3.8288263137826655</c:v>
                  </c:pt>
                </c:numCache>
              </c:numRef>
            </c:plus>
            <c:minus>
              <c:numRef>
                <c:f>([3]Tabelle1!$H$13,[3]Tabelle1!$H$23)</c:f>
                <c:numCache>
                  <c:formatCode>General</c:formatCode>
                  <c:ptCount val="2"/>
                  <c:pt idx="0">
                    <c:v>9.2263232002445523</c:v>
                  </c:pt>
                  <c:pt idx="1">
                    <c:v>3.8288263137826655</c:v>
                  </c:pt>
                </c:numCache>
              </c:numRef>
            </c:minus>
          </c:errBars>
          <c:cat>
            <c:strRef>
              <c:f>([3]Tabelle1!$A$4,[3]Tabelle1!$A$14)</c:f>
              <c:strCache>
                <c:ptCount val="2"/>
                <c:pt idx="0">
                  <c:v>24h Inf</c:v>
                </c:pt>
                <c:pt idx="1">
                  <c:v>24h PenG</c:v>
                </c:pt>
              </c:strCache>
            </c:strRef>
          </c:cat>
          <c:val>
            <c:numRef>
              <c:f>([3]Tabelle1!$H$12,[3]Tabelle1!$H$22)</c:f>
              <c:numCache>
                <c:formatCode>General</c:formatCode>
                <c:ptCount val="2"/>
                <c:pt idx="0">
                  <c:v>61.989259370015958</c:v>
                </c:pt>
                <c:pt idx="1">
                  <c:v>14.39527260179433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39009664"/>
        <c:axId val="39023744"/>
      </c:barChart>
      <c:catAx>
        <c:axId val="39009664"/>
        <c:scaling>
          <c:orientation val="minMax"/>
        </c:scaling>
        <c:delete val="0"/>
        <c:axPos val="b"/>
        <c:majorTickMark val="out"/>
        <c:minorTickMark val="none"/>
        <c:tickLblPos val="nextTo"/>
        <c:crossAx val="39023744"/>
        <c:crosses val="autoZero"/>
        <c:auto val="1"/>
        <c:lblAlgn val="ctr"/>
        <c:lblOffset val="100"/>
        <c:noMultiLvlLbl val="0"/>
      </c:catAx>
      <c:valAx>
        <c:axId val="3902374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3900966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8740157499999996" l="0.7" r="0.7" t="0.78740157499999996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de-DE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4]Tabelle1!$D$25</c:f>
              <c:strCache>
                <c:ptCount val="1"/>
                <c:pt idx="0">
                  <c:v>Cytoplasm</c:v>
                </c:pt>
              </c:strCache>
            </c:strRef>
          </c:tx>
          <c:spPr>
            <a:solidFill>
              <a:schemeClr val="tx1">
                <a:lumMod val="75000"/>
                <a:lumOff val="25000"/>
              </a:schemeClr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[4]Tabelle1!$F$29,[4]Tabelle1!$F$27,[4]Tabelle1!$F$28)</c:f>
                <c:numCache>
                  <c:formatCode>General</c:formatCode>
                  <c:ptCount val="3"/>
                  <c:pt idx="0">
                    <c:v>5.5099152679970904E-3</c:v>
                  </c:pt>
                  <c:pt idx="1">
                    <c:v>0.40035750833321088</c:v>
                  </c:pt>
                  <c:pt idx="2">
                    <c:v>2.4098444987062609E-2</c:v>
                  </c:pt>
                </c:numCache>
              </c:numRef>
            </c:plus>
            <c:minus>
              <c:numRef>
                <c:f>([4]Tabelle1!$F$29,[4]Tabelle1!$F$27,[4]Tabelle1!$F$28)</c:f>
                <c:numCache>
                  <c:formatCode>General</c:formatCode>
                  <c:ptCount val="3"/>
                  <c:pt idx="0">
                    <c:v>5.5099152679970904E-3</c:v>
                  </c:pt>
                  <c:pt idx="1">
                    <c:v>0.40035750833321088</c:v>
                  </c:pt>
                  <c:pt idx="2">
                    <c:v>2.4098444987062609E-2</c:v>
                  </c:pt>
                </c:numCache>
              </c:numRef>
            </c:minus>
          </c:errBars>
          <c:cat>
            <c:strRef>
              <c:f>([4]Tabelle1!$C$29,[4]Tabelle1!$C$27,[4]Tabelle1!$C$28)</c:f>
              <c:strCache>
                <c:ptCount val="3"/>
                <c:pt idx="0">
                  <c:v>uninfected</c:v>
                </c:pt>
                <c:pt idx="1">
                  <c:v>acute</c:v>
                </c:pt>
                <c:pt idx="2">
                  <c:v>persistent</c:v>
                </c:pt>
              </c:strCache>
            </c:strRef>
          </c:cat>
          <c:val>
            <c:numRef>
              <c:f>([4]Tabelle1!$D$29,[4]Tabelle1!$D$27,[4]Tabelle1!$D$28)</c:f>
              <c:numCache>
                <c:formatCode>General</c:formatCode>
                <c:ptCount val="3"/>
                <c:pt idx="0">
                  <c:v>4.681845873216342E-2</c:v>
                </c:pt>
                <c:pt idx="1">
                  <c:v>1.0630430254124876</c:v>
                </c:pt>
                <c:pt idx="2">
                  <c:v>0.11309780793291513</c:v>
                </c:pt>
              </c:numCache>
            </c:numRef>
          </c:val>
        </c:ser>
        <c:ser>
          <c:idx val="1"/>
          <c:order val="1"/>
          <c:tx>
            <c:strRef>
              <c:f>[4]Tabelle1!$G$25</c:f>
              <c:strCache>
                <c:ptCount val="1"/>
                <c:pt idx="0">
                  <c:v>Inclusion</c:v>
                </c:pt>
              </c:strCache>
            </c:strRef>
          </c:tx>
          <c:spPr>
            <a:solidFill>
              <a:schemeClr val="bg1"/>
            </a:solidFill>
            <a:ln>
              <a:solidFill>
                <a:sysClr val="windowText" lastClr="000000"/>
              </a:solidFill>
            </a:ln>
          </c:spPr>
          <c:invertIfNegative val="0"/>
          <c:errBars>
            <c:errBarType val="both"/>
            <c:errValType val="cust"/>
            <c:noEndCap val="0"/>
            <c:plus>
              <c:numRef>
                <c:f>([4]Tabelle1!$I$29,[4]Tabelle1!$I$27,[4]Tabelle1!$I$28)</c:f>
                <c:numCache>
                  <c:formatCode>General</c:formatCode>
                  <c:ptCount val="3"/>
                  <c:pt idx="1">
                    <c:v>0.25258180515286155</c:v>
                  </c:pt>
                  <c:pt idx="2">
                    <c:v>0.18828712113082061</c:v>
                  </c:pt>
                </c:numCache>
              </c:numRef>
            </c:plus>
            <c:minus>
              <c:numRef>
                <c:f>([4]Tabelle1!$I$29,[4]Tabelle1!$I$27,[4]Tabelle1!$I$28)</c:f>
                <c:numCache>
                  <c:formatCode>General</c:formatCode>
                  <c:ptCount val="3"/>
                  <c:pt idx="1">
                    <c:v>0.25258180515286155</c:v>
                  </c:pt>
                  <c:pt idx="2">
                    <c:v>0.18828712113082061</c:v>
                  </c:pt>
                </c:numCache>
              </c:numRef>
            </c:minus>
          </c:errBars>
          <c:cat>
            <c:strRef>
              <c:f>([4]Tabelle1!$C$29,[4]Tabelle1!$C$27,[4]Tabelle1!$C$28)</c:f>
              <c:strCache>
                <c:ptCount val="3"/>
                <c:pt idx="0">
                  <c:v>uninfected</c:v>
                </c:pt>
                <c:pt idx="1">
                  <c:v>acute</c:v>
                </c:pt>
                <c:pt idx="2">
                  <c:v>persistent</c:v>
                </c:pt>
              </c:strCache>
            </c:strRef>
          </c:cat>
          <c:val>
            <c:numRef>
              <c:f>([4]Tabelle1!$G$29,[4]Tabelle1!$G$27,[4]Tabelle1!$G$28)</c:f>
              <c:numCache>
                <c:formatCode>General</c:formatCode>
                <c:ptCount val="3"/>
                <c:pt idx="1">
                  <c:v>0.9222766775987673</c:v>
                </c:pt>
                <c:pt idx="2">
                  <c:v>1.1740393240971057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40557184"/>
        <c:axId val="40702336"/>
      </c:barChart>
      <c:catAx>
        <c:axId val="4055718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40702336"/>
        <c:crosses val="autoZero"/>
        <c:auto val="1"/>
        <c:lblAlgn val="ctr"/>
        <c:lblOffset val="100"/>
        <c:noMultiLvlLbl val="0"/>
      </c:catAx>
      <c:valAx>
        <c:axId val="4070233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txPr>
          <a:bodyPr rot="0" vert="horz"/>
          <a:lstStyle/>
          <a:p>
            <a:pPr>
              <a:defRPr sz="1000" b="0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de-DE"/>
          </a:p>
        </c:txPr>
        <c:crossAx val="40557184"/>
        <c:crosses val="autoZero"/>
        <c:crossBetween val="between"/>
      </c:valAx>
    </c:plotArea>
    <c:legend>
      <c:legendPos val="t"/>
      <c:overlay val="0"/>
      <c:txPr>
        <a:bodyPr/>
        <a:lstStyle/>
        <a:p>
          <a:pPr>
            <a:defRPr sz="920" b="0" i="0" u="none" strike="noStrike" baseline="0">
              <a:solidFill>
                <a:srgbClr val="000000"/>
              </a:solidFill>
              <a:latin typeface="Calibri"/>
              <a:ea typeface="Calibri"/>
              <a:cs typeface="Calibri"/>
            </a:defRPr>
          </a:pPr>
          <a:endParaRPr lang="de-DE"/>
        </a:p>
      </c:txPr>
    </c:legend>
    <c:plotVisOnly val="1"/>
    <c:dispBlanksAs val="gap"/>
    <c:showDLblsOverMax val="0"/>
  </c:chart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de-DE"/>
    </a:p>
  </c:txPr>
  <c:printSettings>
    <c:headerFooter/>
    <c:pageMargins b="0.78740157499999996" l="0.7" r="0.7" t="0.78740157499999996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0</xdr:colOff>
      <xdr:row>24</xdr:row>
      <xdr:rowOff>0</xdr:rowOff>
    </xdr:from>
    <xdr:to>
      <xdr:col>20</xdr:col>
      <xdr:colOff>28575</xdr:colOff>
      <xdr:row>40</xdr:row>
      <xdr:rowOff>142875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504825</xdr:colOff>
      <xdr:row>99</xdr:row>
      <xdr:rowOff>19050</xdr:rowOff>
    </xdr:from>
    <xdr:to>
      <xdr:col>10</xdr:col>
      <xdr:colOff>504825</xdr:colOff>
      <xdr:row>116</xdr:row>
      <xdr:rowOff>114300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absoluteAnchor>
    <xdr:pos x="2571750" y="8753475"/>
    <xdr:ext cx="5810250" cy="3686175"/>
    <xdr:graphicFrame macro="">
      <xdr:nvGraphicFramePr>
        <xdr:cNvPr id="2" name="Diagramm 1"/>
        <xdr:cNvGraphicFramePr>
          <a:graphicFrameLocks noGrp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absoluteAnchor>
  <xdr:absoluteAnchor>
    <xdr:pos x="8420100" y="8753475"/>
    <xdr:ext cx="5810400" cy="3686176"/>
    <xdr:graphicFrame macro="">
      <xdr:nvGraphicFramePr>
        <xdr:cNvPr id="3" name="Diagramm 2"/>
        <xdr:cNvGraphicFramePr>
          <a:graphicFrameLocks noGrp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absolute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485775</xdr:colOff>
      <xdr:row>2</xdr:row>
      <xdr:rowOff>800100</xdr:rowOff>
    </xdr:from>
    <xdr:to>
      <xdr:col>11</xdr:col>
      <xdr:colOff>95250</xdr:colOff>
      <xdr:row>19</xdr:row>
      <xdr:rowOff>104775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33350</xdr:colOff>
      <xdr:row>32</xdr:row>
      <xdr:rowOff>9525</xdr:rowOff>
    </xdr:from>
    <xdr:to>
      <xdr:col>5</xdr:col>
      <xdr:colOff>38100</xdr:colOff>
      <xdr:row>53</xdr:row>
      <xdr:rowOff>19050</xdr:rowOff>
    </xdr:to>
    <xdr:graphicFrame macro="">
      <xdr:nvGraphicFramePr>
        <xdr:cNvPr id="2" name="Diagramm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DOKUME~1\haeckerg\LOKALE~1\Temp\Inclusion%20Size\Inclusion%20Size_Average%20of%20the%203%20cell%20lines%20together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DOKUME~1\haeckerg\LOKALE~1\Temp\Ceramidtransport\Ceramid%20Neu%20201213\Auswertung%20Ceramidtransport%20Dez2013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DOKUME~1\haeckerg\LOKALE~1\Temp\IF%20CPAF\Golgi%20Fragmentation%20and%20CPAF%20presence.xlsx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DOKUME~1\haeckerg\LOKALE~1\Temp\EM%20CPAF\Neuer%20Versuch\Clamydien%20neu_bearbeitet%20Steffi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elle1"/>
      <sheetName val="Tabelle2"/>
      <sheetName val="Tabelle3"/>
    </sheetNames>
    <sheetDataSet>
      <sheetData sheetId="0">
        <row r="1">
          <cell r="A1" t="str">
            <v>Oviduct cells</v>
          </cell>
          <cell r="G1" t="str">
            <v>HeLa cells</v>
          </cell>
          <cell r="M1" t="str">
            <v>MEF cells</v>
          </cell>
        </row>
        <row r="2">
          <cell r="H2" t="str">
            <v>acute</v>
          </cell>
          <cell r="J2" t="str">
            <v>PenG</v>
          </cell>
        </row>
        <row r="3">
          <cell r="H3" t="str">
            <v>24 h</v>
          </cell>
          <cell r="I3" t="str">
            <v>48h</v>
          </cell>
          <cell r="J3" t="str">
            <v>24 h</v>
          </cell>
          <cell r="K3" t="str">
            <v>48h</v>
          </cell>
        </row>
      </sheetData>
      <sheetData sheetId="1"/>
      <sheetData sheetId="2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iagramm2 (2)"/>
      <sheetName val="Diagramm2"/>
      <sheetName val="Tabelle1"/>
      <sheetName val="Tabelle2"/>
    </sheetNames>
    <sheetDataSet>
      <sheetData sheetId="0" refreshError="1"/>
      <sheetData sheetId="1" refreshError="1"/>
      <sheetData sheetId="2">
        <row r="4">
          <cell r="AM4">
            <v>328.14010994753448</v>
          </cell>
          <cell r="AO4">
            <v>6.0591318333767568</v>
          </cell>
        </row>
        <row r="5">
          <cell r="AM5">
            <v>460.32137706151627</v>
          </cell>
          <cell r="AO5">
            <v>22.057137209545658</v>
          </cell>
        </row>
        <row r="6">
          <cell r="AM6">
            <v>585.21822286323447</v>
          </cell>
          <cell r="AO6">
            <v>34.47152133010762</v>
          </cell>
        </row>
        <row r="7">
          <cell r="AM7">
            <v>815.03829351393154</v>
          </cell>
          <cell r="AO7">
            <v>49.188217917278493</v>
          </cell>
        </row>
        <row r="8">
          <cell r="AM8">
            <v>996.90194602955603</v>
          </cell>
          <cell r="AO8">
            <v>59.840869769963568</v>
          </cell>
        </row>
        <row r="9">
          <cell r="AM9">
            <v>1163.4003887878594</v>
          </cell>
          <cell r="AO9">
            <v>84.75311224924279</v>
          </cell>
        </row>
        <row r="13">
          <cell r="AM13">
            <v>276.35135135135135</v>
          </cell>
          <cell r="AO13">
            <v>3.8187986469873745</v>
          </cell>
        </row>
        <row r="14">
          <cell r="AM14">
            <v>350.91891891891891</v>
          </cell>
          <cell r="AO14">
            <v>11.609004991836283</v>
          </cell>
        </row>
        <row r="15">
          <cell r="AM15">
            <v>408.08108108108109</v>
          </cell>
          <cell r="AO15">
            <v>16.539364839790366</v>
          </cell>
        </row>
        <row r="16">
          <cell r="AM16">
            <v>532.72972972972968</v>
          </cell>
          <cell r="AO16">
            <v>26.83073716383474</v>
          </cell>
        </row>
        <row r="17">
          <cell r="AM17">
            <v>633.54054054054052</v>
          </cell>
          <cell r="AO17">
            <v>30.602033156329465</v>
          </cell>
        </row>
        <row r="18">
          <cell r="AM18">
            <v>718.67567567567562</v>
          </cell>
          <cell r="AO18">
            <v>48.260933300747986</v>
          </cell>
        </row>
        <row r="22">
          <cell r="AM22">
            <v>411.97297297297297</v>
          </cell>
          <cell r="AO22">
            <v>12.49329909428625</v>
          </cell>
        </row>
        <row r="23">
          <cell r="AM23">
            <v>650.70270270270271</v>
          </cell>
          <cell r="AO23">
            <v>35.011964246756634</v>
          </cell>
        </row>
        <row r="24">
          <cell r="AM24">
            <v>949.81081081081084</v>
          </cell>
          <cell r="AO24">
            <v>69.92689324283154</v>
          </cell>
        </row>
        <row r="25">
          <cell r="AM25">
            <v>1327.1621621621621</v>
          </cell>
          <cell r="AO25">
            <v>95.392507462232516</v>
          </cell>
        </row>
        <row r="26">
          <cell r="AM26">
            <v>1573.1351351351352</v>
          </cell>
          <cell r="AO26">
            <v>98.796846566063735</v>
          </cell>
        </row>
        <row r="27">
          <cell r="AM27">
            <v>1855.8378378378379</v>
          </cell>
          <cell r="AO27">
            <v>142.72732953714828</v>
          </cell>
        </row>
        <row r="32">
          <cell r="AC32">
            <v>4.2593960670827009</v>
          </cell>
        </row>
        <row r="33">
          <cell r="AC33">
            <v>23.42773251412401</v>
          </cell>
        </row>
        <row r="34">
          <cell r="AC34">
            <v>51.736904230231076</v>
          </cell>
        </row>
        <row r="35">
          <cell r="AC35">
            <v>81.436894725507599</v>
          </cell>
        </row>
        <row r="36">
          <cell r="AC36">
            <v>120.01614107003965</v>
          </cell>
        </row>
        <row r="37">
          <cell r="AC37">
            <v>140.72634735670917</v>
          </cell>
        </row>
        <row r="40">
          <cell r="AC40">
            <v>2.2721248218771475</v>
          </cell>
        </row>
        <row r="41">
          <cell r="AC41">
            <v>5.6487871340289715</v>
          </cell>
        </row>
        <row r="42">
          <cell r="AC42">
            <v>12.203527866921334</v>
          </cell>
        </row>
        <row r="43">
          <cell r="AC43">
            <v>18.795077811270829</v>
          </cell>
        </row>
        <row r="44">
          <cell r="AC44">
            <v>29.628726918439558</v>
          </cell>
        </row>
        <row r="45">
          <cell r="AC45">
            <v>27.343826622234804</v>
          </cell>
        </row>
        <row r="47">
          <cell r="AC47">
            <v>12.985560150295106</v>
          </cell>
        </row>
        <row r="48">
          <cell r="AC48">
            <v>73.772202015179204</v>
          </cell>
        </row>
        <row r="49">
          <cell r="AC49">
            <v>144.18652575843126</v>
          </cell>
        </row>
        <row r="50">
          <cell r="AC50">
            <v>202.37374560083529</v>
          </cell>
        </row>
        <row r="51">
          <cell r="AC51">
            <v>334.5005271146274</v>
          </cell>
        </row>
        <row r="52">
          <cell r="AC52">
            <v>435.08119098793424</v>
          </cell>
        </row>
        <row r="58">
          <cell r="Y58">
            <v>30</v>
          </cell>
        </row>
        <row r="59">
          <cell r="U59">
            <v>314.46326786428148</v>
          </cell>
          <cell r="V59">
            <v>260.34615384615387</v>
          </cell>
          <cell r="W59">
            <v>405.57692307692309</v>
          </cell>
          <cell r="Y59">
            <v>60</v>
          </cell>
        </row>
        <row r="60">
          <cell r="U60">
            <v>470.31721460335035</v>
          </cell>
          <cell r="V60">
            <v>310.57692307692309</v>
          </cell>
          <cell r="W60">
            <v>854.57692307692309</v>
          </cell>
          <cell r="Y60">
            <v>90</v>
          </cell>
        </row>
        <row r="61">
          <cell r="U61">
            <v>702.03944433348647</v>
          </cell>
          <cell r="V61">
            <v>374.80769230769232</v>
          </cell>
          <cell r="W61">
            <v>1469.9230769230769</v>
          </cell>
          <cell r="Y61">
            <v>120</v>
          </cell>
        </row>
        <row r="62">
          <cell r="U62">
            <v>926.05158717691097</v>
          </cell>
          <cell r="V62">
            <v>432.42307692307691</v>
          </cell>
          <cell r="W62">
            <v>2128.9230769230771</v>
          </cell>
          <cell r="Y62">
            <v>150</v>
          </cell>
        </row>
        <row r="63">
          <cell r="U63">
            <v>1171.0893029442889</v>
          </cell>
          <cell r="V63">
            <v>512.42307692307691</v>
          </cell>
          <cell r="W63">
            <v>2790.1538461538462</v>
          </cell>
          <cell r="Y63">
            <v>180</v>
          </cell>
        </row>
        <row r="64">
          <cell r="U64">
            <v>1289.8903152089033</v>
          </cell>
          <cell r="V64">
            <v>506.03846153846155</v>
          </cell>
          <cell r="W64">
            <v>3410.5</v>
          </cell>
        </row>
      </sheetData>
      <sheetData sheetId="3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elle1"/>
      <sheetName val="Tabelle2"/>
      <sheetName val="Tabelle3"/>
    </sheetNames>
    <sheetDataSet>
      <sheetData sheetId="0">
        <row r="3">
          <cell r="H3" t="str">
            <v>% CPAF in cytosol of Golgi fragmented cells</v>
          </cell>
        </row>
        <row r="4">
          <cell r="A4" t="str">
            <v>24h Inf</v>
          </cell>
        </row>
        <row r="12">
          <cell r="H12">
            <v>61.989259370015958</v>
          </cell>
        </row>
        <row r="13">
          <cell r="H13">
            <v>9.2263232002445523</v>
          </cell>
        </row>
        <row r="14">
          <cell r="A14" t="str">
            <v>24h PenG</v>
          </cell>
        </row>
        <row r="22">
          <cell r="H22">
            <v>14.395272601794339</v>
          </cell>
        </row>
        <row r="23">
          <cell r="H23">
            <v>3.8288263137826655</v>
          </cell>
        </row>
      </sheetData>
      <sheetData sheetId="1"/>
      <sheetData sheetId="2"/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abelle1"/>
      <sheetName val="Tabelle2"/>
    </sheetNames>
    <sheetDataSet>
      <sheetData sheetId="0">
        <row r="25">
          <cell r="D25" t="str">
            <v>Cytoplasm</v>
          </cell>
          <cell r="G25" t="str">
            <v>Inclusion</v>
          </cell>
        </row>
        <row r="27">
          <cell r="C27" t="str">
            <v>acute</v>
          </cell>
          <cell r="D27">
            <v>1.0630430254124876</v>
          </cell>
          <cell r="F27">
            <v>0.40035750833321088</v>
          </cell>
          <cell r="G27">
            <v>0.9222766775987673</v>
          </cell>
          <cell r="I27">
            <v>0.25258180515286155</v>
          </cell>
        </row>
        <row r="28">
          <cell r="C28" t="str">
            <v>persistent</v>
          </cell>
          <cell r="D28">
            <v>0.11309780793291513</v>
          </cell>
          <cell r="F28">
            <v>2.4098444987062609E-2</v>
          </cell>
          <cell r="G28">
            <v>1.1740393240971057</v>
          </cell>
          <cell r="I28">
            <v>0.18828712113082061</v>
          </cell>
        </row>
        <row r="29">
          <cell r="C29" t="str">
            <v>uninfected</v>
          </cell>
          <cell r="D29">
            <v>4.681845873216342E-2</v>
          </cell>
          <cell r="F29">
            <v>5.5099152679970904E-3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379"/>
  <sheetViews>
    <sheetView workbookViewId="0">
      <selection activeCell="M269" sqref="M269"/>
    </sheetView>
  </sheetViews>
  <sheetFormatPr baseColWidth="10" defaultColWidth="9.140625" defaultRowHeight="12.75" x14ac:dyDescent="0.2"/>
  <cols>
    <col min="1" max="4" width="13.7109375" style="28" customWidth="1"/>
    <col min="5" max="5" width="2.5703125" customWidth="1"/>
    <col min="6" max="9" width="13.7109375" style="36" customWidth="1"/>
    <col min="10" max="10" width="2.5703125" customWidth="1"/>
    <col min="11" max="14" width="13.7109375" style="21" customWidth="1"/>
    <col min="16" max="16" width="11.42578125" customWidth="1"/>
  </cols>
  <sheetData>
    <row r="1" spans="1:32" x14ac:dyDescent="0.2">
      <c r="A1" s="123" t="s">
        <v>0</v>
      </c>
      <c r="B1" s="123"/>
      <c r="C1" s="123"/>
      <c r="D1" s="123"/>
      <c r="F1" s="123" t="s">
        <v>1</v>
      </c>
      <c r="G1" s="123"/>
      <c r="H1" s="123"/>
      <c r="I1" s="123"/>
      <c r="K1" s="126" t="s">
        <v>2</v>
      </c>
      <c r="L1" s="127"/>
      <c r="M1" s="127"/>
      <c r="N1" s="128"/>
      <c r="P1" s="123" t="s">
        <v>0</v>
      </c>
      <c r="Q1" s="123"/>
      <c r="R1" s="123"/>
      <c r="S1" s="123"/>
      <c r="T1" s="123"/>
      <c r="V1" s="1"/>
      <c r="W1" s="1"/>
      <c r="X1" s="1"/>
      <c r="Y1" s="1"/>
      <c r="Z1" s="1"/>
      <c r="AA1" s="2"/>
      <c r="AB1" s="1"/>
      <c r="AC1" s="1"/>
      <c r="AD1" s="1"/>
      <c r="AE1" s="1"/>
      <c r="AF1" s="1"/>
    </row>
    <row r="2" spans="1:32" x14ac:dyDescent="0.2">
      <c r="A2" s="123"/>
      <c r="B2" s="123"/>
      <c r="C2" s="123"/>
      <c r="D2" s="123"/>
      <c r="F2" s="123"/>
      <c r="G2" s="123"/>
      <c r="H2" s="123"/>
      <c r="I2" s="123"/>
      <c r="K2" s="129"/>
      <c r="L2" s="130"/>
      <c r="M2" s="130"/>
      <c r="N2" s="131"/>
      <c r="P2" s="123"/>
      <c r="Q2" s="123"/>
      <c r="R2" s="123"/>
      <c r="S2" s="123"/>
      <c r="T2" s="123"/>
      <c r="V2" s="2"/>
      <c r="W2" s="3"/>
      <c r="X2" s="3"/>
      <c r="Y2" s="3"/>
      <c r="Z2" s="3"/>
      <c r="AA2" s="2"/>
      <c r="AB2" s="2"/>
      <c r="AC2" s="4"/>
      <c r="AD2" s="4"/>
      <c r="AE2" s="4"/>
      <c r="AF2" s="4"/>
    </row>
    <row r="3" spans="1:32" x14ac:dyDescent="0.2">
      <c r="A3" s="5" t="s">
        <v>3</v>
      </c>
      <c r="B3" s="5" t="s">
        <v>4</v>
      </c>
      <c r="C3" s="5" t="s">
        <v>5</v>
      </c>
      <c r="D3" s="5" t="s">
        <v>6</v>
      </c>
      <c r="F3" s="5" t="s">
        <v>3</v>
      </c>
      <c r="G3" s="5" t="s">
        <v>4</v>
      </c>
      <c r="H3" s="5" t="s">
        <v>5</v>
      </c>
      <c r="I3" s="5" t="s">
        <v>6</v>
      </c>
      <c r="K3" s="5" t="s">
        <v>3</v>
      </c>
      <c r="L3" s="5" t="s">
        <v>4</v>
      </c>
      <c r="M3" s="5" t="s">
        <v>5</v>
      </c>
      <c r="N3" s="5" t="s">
        <v>6</v>
      </c>
      <c r="P3" s="6"/>
      <c r="Q3" s="124" t="s">
        <v>7</v>
      </c>
      <c r="R3" s="125"/>
      <c r="S3" s="124" t="s">
        <v>8</v>
      </c>
      <c r="T3" s="125"/>
      <c r="V3" s="2"/>
      <c r="W3" s="3"/>
      <c r="X3" s="3"/>
      <c r="Y3" s="3"/>
      <c r="Z3" s="3"/>
      <c r="AA3" s="2"/>
      <c r="AB3" s="2"/>
      <c r="AC3" s="4"/>
      <c r="AD3" s="4"/>
      <c r="AE3" s="4"/>
      <c r="AF3" s="4"/>
    </row>
    <row r="4" spans="1:32" ht="12" customHeight="1" x14ac:dyDescent="0.2">
      <c r="A4" s="7">
        <v>12.79</v>
      </c>
      <c r="B4" s="7">
        <v>35.950000000000003</v>
      </c>
      <c r="C4" s="7">
        <v>8.26</v>
      </c>
      <c r="D4" s="7">
        <v>10.98</v>
      </c>
      <c r="F4" s="7">
        <v>8.3800000000000008</v>
      </c>
      <c r="G4" s="7">
        <v>46.02</v>
      </c>
      <c r="H4" s="7">
        <v>15.92</v>
      </c>
      <c r="I4" s="7">
        <v>8.01</v>
      </c>
      <c r="K4" s="7">
        <v>13.56</v>
      </c>
      <c r="L4" s="7">
        <v>28.55</v>
      </c>
      <c r="M4" s="7">
        <v>9.0299999999999994</v>
      </c>
      <c r="N4" s="7">
        <v>10.130000000000001</v>
      </c>
      <c r="P4" s="6"/>
      <c r="Q4" s="8" t="s">
        <v>9</v>
      </c>
      <c r="R4" s="8" t="s">
        <v>10</v>
      </c>
      <c r="S4" s="8" t="s">
        <v>11</v>
      </c>
      <c r="T4" s="8" t="s">
        <v>10</v>
      </c>
      <c r="V4" s="2"/>
      <c r="W4" s="9"/>
      <c r="X4" s="9"/>
      <c r="Y4" s="9"/>
      <c r="Z4" s="9"/>
      <c r="AA4" s="2"/>
      <c r="AB4" s="2"/>
      <c r="AC4" s="9"/>
      <c r="AD4" s="9"/>
      <c r="AE4" s="9"/>
      <c r="AF4" s="9"/>
    </row>
    <row r="5" spans="1:32" ht="12" customHeight="1" x14ac:dyDescent="0.2">
      <c r="A5" s="7">
        <v>5.81</v>
      </c>
      <c r="B5" s="7">
        <v>28.75</v>
      </c>
      <c r="C5" s="7">
        <v>8.92</v>
      </c>
      <c r="D5" s="7">
        <v>11.83</v>
      </c>
      <c r="F5" s="7">
        <v>6.46</v>
      </c>
      <c r="G5" s="7">
        <v>31.94</v>
      </c>
      <c r="H5" s="7">
        <v>8.92</v>
      </c>
      <c r="I5" s="7">
        <v>11.61</v>
      </c>
      <c r="K5" s="7">
        <v>16.760000000000002</v>
      </c>
      <c r="L5" s="7">
        <v>25.85</v>
      </c>
      <c r="M5" s="7">
        <v>5.84</v>
      </c>
      <c r="N5" s="7">
        <v>20.96</v>
      </c>
      <c r="P5" s="10" t="s">
        <v>12</v>
      </c>
      <c r="Q5" s="11">
        <f>A210</f>
        <v>11.233083602417622</v>
      </c>
      <c r="R5" s="11">
        <f>B218</f>
        <v>33.958166927614037</v>
      </c>
      <c r="S5" s="11">
        <f>C173</f>
        <v>7.7573074509257003</v>
      </c>
      <c r="T5" s="11">
        <f>D169</f>
        <v>12.69787830929819</v>
      </c>
      <c r="V5" s="2"/>
      <c r="W5" s="9"/>
      <c r="X5" s="9"/>
      <c r="Y5" s="9"/>
      <c r="Z5" s="9"/>
      <c r="AA5" s="2"/>
      <c r="AB5" s="2"/>
      <c r="AC5" s="9"/>
      <c r="AD5" s="9"/>
      <c r="AE5" s="9"/>
      <c r="AF5" s="9"/>
    </row>
    <row r="6" spans="1:32" ht="12" customHeight="1" x14ac:dyDescent="0.2">
      <c r="A6" s="7">
        <v>13.18</v>
      </c>
      <c r="B6" s="7">
        <v>31.63</v>
      </c>
      <c r="C6" s="7">
        <v>8.3699999999999992</v>
      </c>
      <c r="D6" s="7">
        <v>16.97</v>
      </c>
      <c r="F6" s="7">
        <v>7.16</v>
      </c>
      <c r="G6" s="7">
        <v>28.09</v>
      </c>
      <c r="H6" s="7">
        <v>7.81</v>
      </c>
      <c r="I6" s="7">
        <v>12</v>
      </c>
      <c r="K6" s="7">
        <v>12.05</v>
      </c>
      <c r="L6" s="7">
        <v>26.38</v>
      </c>
      <c r="M6" s="7">
        <v>10.88</v>
      </c>
      <c r="N6" s="7">
        <v>16.46</v>
      </c>
      <c r="P6" s="12" t="s">
        <v>13</v>
      </c>
      <c r="Q6" s="11">
        <f>A211</f>
        <v>0.5205099975615719</v>
      </c>
      <c r="R6" s="11">
        <f>B219</f>
        <v>0.76765573824040867</v>
      </c>
      <c r="S6" s="11">
        <f>C174</f>
        <v>0.38627295203503198</v>
      </c>
      <c r="T6" s="11">
        <f>D170</f>
        <v>0.5722653460932523</v>
      </c>
      <c r="V6" s="2"/>
      <c r="W6" s="2"/>
      <c r="X6" s="2"/>
      <c r="Y6" s="2"/>
      <c r="Z6" s="2"/>
      <c r="AA6" s="2"/>
      <c r="AB6" s="2"/>
      <c r="AC6" s="2"/>
      <c r="AD6" s="2"/>
      <c r="AE6" s="2"/>
      <c r="AF6" s="2"/>
    </row>
    <row r="7" spans="1:32" ht="12" customHeight="1" x14ac:dyDescent="0.2">
      <c r="A7" s="7">
        <v>9.4</v>
      </c>
      <c r="B7" s="7">
        <v>21.81</v>
      </c>
      <c r="C7" s="7">
        <v>7.79</v>
      </c>
      <c r="D7" s="7">
        <v>14.85</v>
      </c>
      <c r="F7" s="7">
        <v>8.9600000000000009</v>
      </c>
      <c r="G7" s="7">
        <v>26.01</v>
      </c>
      <c r="H7" s="7">
        <v>4.62</v>
      </c>
      <c r="I7" s="7">
        <v>5.49</v>
      </c>
      <c r="K7" s="7">
        <v>13.51</v>
      </c>
      <c r="L7" s="7">
        <v>32.39</v>
      </c>
      <c r="M7" s="7">
        <v>9.0399999999999991</v>
      </c>
      <c r="N7" s="7">
        <v>15.03</v>
      </c>
      <c r="P7" s="13" t="s">
        <v>14</v>
      </c>
      <c r="Q7" s="14">
        <v>201</v>
      </c>
      <c r="R7" s="14">
        <v>209</v>
      </c>
      <c r="S7" s="14">
        <v>164</v>
      </c>
      <c r="T7" s="14">
        <v>160</v>
      </c>
      <c r="V7" s="2"/>
      <c r="W7" s="2"/>
      <c r="X7" s="2"/>
      <c r="Y7" s="2"/>
      <c r="Z7" s="2"/>
      <c r="AA7" s="2"/>
      <c r="AB7" s="2"/>
      <c r="AC7" s="2"/>
      <c r="AD7" s="2"/>
      <c r="AE7" s="2"/>
      <c r="AF7" s="2"/>
    </row>
    <row r="8" spans="1:32" ht="12" customHeight="1" x14ac:dyDescent="0.2">
      <c r="A8" s="7">
        <v>5.0999999999999996</v>
      </c>
      <c r="B8" s="7">
        <v>27.21</v>
      </c>
      <c r="C8" s="7">
        <v>7.85</v>
      </c>
      <c r="D8" s="7">
        <v>14.15</v>
      </c>
      <c r="F8" s="7">
        <v>8.57</v>
      </c>
      <c r="G8" s="7">
        <v>33.46</v>
      </c>
      <c r="H8" s="7">
        <v>3.18</v>
      </c>
      <c r="I8" s="7">
        <v>17.100000000000001</v>
      </c>
      <c r="K8" s="7">
        <v>21.31</v>
      </c>
      <c r="L8" s="7">
        <v>20.13</v>
      </c>
      <c r="M8" s="7">
        <v>7.77</v>
      </c>
      <c r="N8" s="7">
        <v>13.06</v>
      </c>
    </row>
    <row r="9" spans="1:32" ht="12" customHeight="1" x14ac:dyDescent="0.2">
      <c r="A9" s="7">
        <v>5.01</v>
      </c>
      <c r="B9" s="7">
        <v>21.02</v>
      </c>
      <c r="C9" s="7">
        <v>4.7</v>
      </c>
      <c r="D9" s="7">
        <v>8.01</v>
      </c>
      <c r="F9" s="7">
        <v>13.8</v>
      </c>
      <c r="G9" s="7">
        <v>41.24</v>
      </c>
      <c r="H9" s="7">
        <v>7.28</v>
      </c>
      <c r="I9" s="7">
        <v>11.89</v>
      </c>
      <c r="K9" s="7">
        <v>7.85</v>
      </c>
      <c r="L9" s="7">
        <v>25.67</v>
      </c>
      <c r="M9" s="7">
        <v>8.61</v>
      </c>
      <c r="N9" s="7">
        <v>16.600000000000001</v>
      </c>
      <c r="P9" s="123" t="s">
        <v>1</v>
      </c>
      <c r="Q9" s="123"/>
      <c r="R9" s="123"/>
      <c r="S9" s="123"/>
      <c r="T9" s="123"/>
    </row>
    <row r="10" spans="1:32" ht="12" customHeight="1" x14ac:dyDescent="0.2">
      <c r="A10" s="7">
        <v>7.75</v>
      </c>
      <c r="B10" s="7">
        <v>10.34</v>
      </c>
      <c r="C10" s="7">
        <v>6.08</v>
      </c>
      <c r="D10" s="7">
        <v>11.31</v>
      </c>
      <c r="F10" s="7">
        <v>4.33</v>
      </c>
      <c r="G10" s="7">
        <v>26.33</v>
      </c>
      <c r="H10" s="7">
        <v>4.92</v>
      </c>
      <c r="I10" s="7">
        <v>6.8</v>
      </c>
      <c r="K10" s="7">
        <v>12</v>
      </c>
      <c r="L10" s="7">
        <v>31.6</v>
      </c>
      <c r="M10" s="7">
        <v>7.61</v>
      </c>
      <c r="N10" s="7">
        <v>12.61</v>
      </c>
      <c r="P10" s="123"/>
      <c r="Q10" s="123"/>
      <c r="R10" s="123"/>
      <c r="S10" s="123"/>
      <c r="T10" s="123"/>
    </row>
    <row r="11" spans="1:32" ht="12" customHeight="1" x14ac:dyDescent="0.2">
      <c r="A11" s="7">
        <v>13.1</v>
      </c>
      <c r="B11" s="7">
        <v>43.88</v>
      </c>
      <c r="C11" s="7">
        <v>6.36</v>
      </c>
      <c r="D11" s="7">
        <v>11.43</v>
      </c>
      <c r="F11" s="7">
        <v>4.1900000000000004</v>
      </c>
      <c r="G11" s="7">
        <v>19.38</v>
      </c>
      <c r="H11" s="7">
        <v>3.23</v>
      </c>
      <c r="I11" s="7">
        <v>12.36</v>
      </c>
      <c r="K11" s="7">
        <v>7.79</v>
      </c>
      <c r="L11" s="7">
        <v>15.29</v>
      </c>
      <c r="M11" s="7">
        <v>5.32</v>
      </c>
      <c r="N11" s="7">
        <v>14.92</v>
      </c>
      <c r="P11" s="15"/>
      <c r="Q11" s="124" t="s">
        <v>7</v>
      </c>
      <c r="R11" s="125"/>
      <c r="S11" s="124" t="s">
        <v>8</v>
      </c>
      <c r="T11" s="125"/>
    </row>
    <row r="12" spans="1:32" ht="12" customHeight="1" x14ac:dyDescent="0.2">
      <c r="A12" s="7">
        <v>12.84</v>
      </c>
      <c r="B12" s="7">
        <v>31.76</v>
      </c>
      <c r="C12" s="7">
        <v>6.43</v>
      </c>
      <c r="D12" s="7">
        <v>11.4</v>
      </c>
      <c r="F12" s="7">
        <v>3.56</v>
      </c>
      <c r="G12" s="7">
        <v>18.8</v>
      </c>
      <c r="H12" s="7">
        <v>5.37</v>
      </c>
      <c r="I12" s="7">
        <v>11.83</v>
      </c>
      <c r="K12" s="7">
        <v>17.079999999999998</v>
      </c>
      <c r="L12" s="7">
        <v>13.56</v>
      </c>
      <c r="M12" s="7">
        <v>5.71</v>
      </c>
      <c r="N12" s="7">
        <v>15.57</v>
      </c>
      <c r="P12" s="15"/>
      <c r="Q12" s="8" t="s">
        <v>11</v>
      </c>
      <c r="R12" s="8" t="s">
        <v>10</v>
      </c>
      <c r="S12" s="8" t="s">
        <v>11</v>
      </c>
      <c r="T12" s="8" t="s">
        <v>10</v>
      </c>
    </row>
    <row r="13" spans="1:32" ht="12" customHeight="1" x14ac:dyDescent="0.2">
      <c r="A13" s="7">
        <v>10.1</v>
      </c>
      <c r="B13" s="7">
        <v>29.43</v>
      </c>
      <c r="C13" s="7">
        <v>6.48</v>
      </c>
      <c r="D13" s="7">
        <v>16.010000000000002</v>
      </c>
      <c r="F13" s="7">
        <v>3.24</v>
      </c>
      <c r="G13" s="7">
        <v>14.74</v>
      </c>
      <c r="H13" s="7">
        <v>8.68</v>
      </c>
      <c r="I13" s="7">
        <v>6.89</v>
      </c>
      <c r="K13" s="7">
        <v>14.46</v>
      </c>
      <c r="L13" s="7">
        <v>45.48</v>
      </c>
      <c r="M13" s="7">
        <v>7.04</v>
      </c>
      <c r="N13" s="7">
        <v>12.46</v>
      </c>
      <c r="P13" s="10" t="s">
        <v>12</v>
      </c>
      <c r="Q13" s="11">
        <f>F253</f>
        <v>8.3867919389978223</v>
      </c>
      <c r="R13" s="11">
        <f>G228</f>
        <v>21.003280506040543</v>
      </c>
      <c r="S13" s="11">
        <f>H308</f>
        <v>7.3759225402184612</v>
      </c>
      <c r="T13" s="11">
        <f>I304</f>
        <v>11.089440962329848</v>
      </c>
      <c r="V13" s="16"/>
      <c r="W13" s="16"/>
      <c r="X13" s="16"/>
      <c r="Y13" s="16"/>
    </row>
    <row r="14" spans="1:32" ht="12" customHeight="1" x14ac:dyDescent="0.2">
      <c r="A14" s="7">
        <v>12.28</v>
      </c>
      <c r="B14" s="7">
        <v>32.950000000000003</v>
      </c>
      <c r="C14" s="7">
        <v>3.71</v>
      </c>
      <c r="D14" s="7">
        <v>7.55</v>
      </c>
      <c r="F14" s="7">
        <v>12.36</v>
      </c>
      <c r="G14" s="7">
        <v>16.46</v>
      </c>
      <c r="H14" s="7">
        <v>5.95</v>
      </c>
      <c r="I14" s="7">
        <v>12.72</v>
      </c>
      <c r="K14" s="7">
        <v>10.4</v>
      </c>
      <c r="L14" s="7">
        <v>56.74</v>
      </c>
      <c r="M14" s="7">
        <v>8.44</v>
      </c>
      <c r="N14" s="7">
        <v>16.91</v>
      </c>
      <c r="P14" s="12" t="s">
        <v>13</v>
      </c>
      <c r="Q14" s="11">
        <f>F254</f>
        <v>0.59717632349842231</v>
      </c>
      <c r="R14" s="11">
        <f>G229</f>
        <v>1.887482221036467</v>
      </c>
      <c r="S14" s="11">
        <f>H309</f>
        <v>0.31350579455367172</v>
      </c>
      <c r="T14" s="11">
        <f>I305</f>
        <v>0.55741282582224949</v>
      </c>
      <c r="V14" s="16"/>
      <c r="W14" s="16"/>
      <c r="X14" s="16"/>
      <c r="Y14" s="16"/>
    </row>
    <row r="15" spans="1:32" ht="12" customHeight="1" x14ac:dyDescent="0.2">
      <c r="A15" s="7">
        <v>16.43</v>
      </c>
      <c r="B15" s="7">
        <v>27.35</v>
      </c>
      <c r="C15" s="7">
        <v>7.16</v>
      </c>
      <c r="D15" s="7">
        <v>8.57</v>
      </c>
      <c r="F15" s="7">
        <v>7.75</v>
      </c>
      <c r="G15" s="7">
        <v>24.17</v>
      </c>
      <c r="H15" s="7">
        <v>8.68</v>
      </c>
      <c r="I15" s="7">
        <v>10.25</v>
      </c>
      <c r="K15" s="7">
        <v>7.42</v>
      </c>
      <c r="L15" s="7">
        <v>32.479999999999997</v>
      </c>
      <c r="M15" s="7">
        <v>5.49</v>
      </c>
      <c r="N15" s="7">
        <v>8.7100000000000009</v>
      </c>
      <c r="P15" s="13" t="s">
        <v>14</v>
      </c>
      <c r="Q15" s="14">
        <v>244</v>
      </c>
      <c r="R15" s="14">
        <v>219</v>
      </c>
      <c r="S15" s="14">
        <v>299</v>
      </c>
      <c r="T15" s="14">
        <v>295</v>
      </c>
      <c r="V15" s="2"/>
      <c r="W15" s="2"/>
      <c r="X15" s="2"/>
      <c r="Y15" s="2"/>
    </row>
    <row r="16" spans="1:32" ht="12" customHeight="1" x14ac:dyDescent="0.2">
      <c r="A16" s="7">
        <v>13</v>
      </c>
      <c r="B16" s="7">
        <v>27.71</v>
      </c>
      <c r="C16" s="7">
        <v>7.42</v>
      </c>
      <c r="D16" s="7">
        <v>13.7</v>
      </c>
      <c r="F16" s="7">
        <v>9.36</v>
      </c>
      <c r="G16" s="7">
        <v>15.57</v>
      </c>
      <c r="H16" s="7">
        <v>9.7200000000000006</v>
      </c>
      <c r="I16" s="7">
        <v>11.23</v>
      </c>
      <c r="K16" s="7">
        <v>11.31</v>
      </c>
      <c r="L16" s="7">
        <v>46.61</v>
      </c>
      <c r="M16" s="7">
        <v>6.49</v>
      </c>
      <c r="N16" s="7">
        <v>15.61</v>
      </c>
      <c r="V16" s="2"/>
      <c r="W16" s="2"/>
      <c r="X16" s="2"/>
      <c r="Y16" s="2"/>
    </row>
    <row r="17" spans="1:25" ht="12" customHeight="1" x14ac:dyDescent="0.2">
      <c r="A17" s="7">
        <v>10.91</v>
      </c>
      <c r="B17" s="7">
        <v>33.74</v>
      </c>
      <c r="C17" s="7">
        <v>4.79</v>
      </c>
      <c r="D17" s="7">
        <v>12.16</v>
      </c>
      <c r="F17" s="7">
        <v>7.75</v>
      </c>
      <c r="G17" s="7">
        <v>20.5</v>
      </c>
      <c r="H17" s="7">
        <v>8.41</v>
      </c>
      <c r="I17" s="7">
        <v>3.88</v>
      </c>
      <c r="K17" s="7">
        <v>11.43</v>
      </c>
      <c r="L17" s="7">
        <v>33.96</v>
      </c>
      <c r="M17" s="7">
        <v>6.9</v>
      </c>
      <c r="N17" s="7">
        <v>9.17</v>
      </c>
      <c r="P17" s="123" t="s">
        <v>2</v>
      </c>
      <c r="Q17" s="123"/>
      <c r="R17" s="123"/>
      <c r="S17" s="123"/>
      <c r="T17" s="123"/>
      <c r="V17" s="2"/>
      <c r="W17" s="2"/>
      <c r="X17" s="2"/>
      <c r="Y17" s="2"/>
    </row>
    <row r="18" spans="1:25" ht="12" customHeight="1" x14ac:dyDescent="0.2">
      <c r="A18" s="7">
        <v>10.58</v>
      </c>
      <c r="B18" s="7">
        <v>34</v>
      </c>
      <c r="C18" s="7">
        <v>7.35</v>
      </c>
      <c r="D18" s="7">
        <v>6.36</v>
      </c>
      <c r="F18" s="7">
        <v>9.4</v>
      </c>
      <c r="G18" s="7">
        <v>25.75</v>
      </c>
      <c r="H18" s="7">
        <v>9.8699999999999992</v>
      </c>
      <c r="I18" s="7">
        <v>7.42</v>
      </c>
      <c r="K18" s="7">
        <v>18.53</v>
      </c>
      <c r="L18" s="7">
        <v>23.58</v>
      </c>
      <c r="M18" s="7">
        <v>4.3899999999999997</v>
      </c>
      <c r="N18" s="7">
        <v>17.89</v>
      </c>
      <c r="P18" s="123"/>
      <c r="Q18" s="123"/>
      <c r="R18" s="123"/>
      <c r="S18" s="123"/>
      <c r="T18" s="123"/>
      <c r="V18" s="2"/>
      <c r="W18" s="2"/>
      <c r="X18" s="2"/>
      <c r="Y18" s="2"/>
    </row>
    <row r="19" spans="1:25" ht="12" customHeight="1" x14ac:dyDescent="0.2">
      <c r="A19" s="7">
        <v>8.48</v>
      </c>
      <c r="B19" s="7">
        <v>29.34</v>
      </c>
      <c r="C19" s="7">
        <v>4.3899999999999997</v>
      </c>
      <c r="D19" s="7">
        <v>9.89</v>
      </c>
      <c r="F19" s="7">
        <v>7.25</v>
      </c>
      <c r="G19" s="7">
        <v>16.579999999999998</v>
      </c>
      <c r="H19" s="7">
        <v>5.17</v>
      </c>
      <c r="I19" s="7">
        <v>4.45</v>
      </c>
      <c r="K19" s="7">
        <v>9.35</v>
      </c>
      <c r="L19" s="7">
        <v>49.78</v>
      </c>
      <c r="M19" s="7">
        <v>3.49</v>
      </c>
      <c r="N19" s="7">
        <v>18.27</v>
      </c>
      <c r="P19" s="15"/>
      <c r="Q19" s="124" t="s">
        <v>7</v>
      </c>
      <c r="R19" s="125"/>
      <c r="S19" s="124" t="s">
        <v>8</v>
      </c>
      <c r="T19" s="125"/>
      <c r="V19" s="2"/>
      <c r="W19" s="2"/>
      <c r="X19" s="2"/>
      <c r="Y19" s="2"/>
    </row>
    <row r="20" spans="1:25" ht="12" customHeight="1" x14ac:dyDescent="0.2">
      <c r="A20" s="7">
        <v>9.8699999999999992</v>
      </c>
      <c r="B20" s="7">
        <v>43.6</v>
      </c>
      <c r="C20" s="7">
        <v>6.73</v>
      </c>
      <c r="D20" s="7">
        <v>11.01</v>
      </c>
      <c r="F20" s="7">
        <v>8.17</v>
      </c>
      <c r="G20" s="7">
        <v>20.65</v>
      </c>
      <c r="H20" s="7">
        <v>5.32</v>
      </c>
      <c r="I20" s="7">
        <v>18.11</v>
      </c>
      <c r="K20" s="7">
        <v>6.2</v>
      </c>
      <c r="L20" s="7">
        <v>21.61</v>
      </c>
      <c r="M20" s="7">
        <v>9.09</v>
      </c>
      <c r="N20" s="7">
        <v>8.3699999999999992</v>
      </c>
      <c r="P20" s="15"/>
      <c r="Q20" s="8" t="s">
        <v>11</v>
      </c>
      <c r="R20" s="8" t="s">
        <v>10</v>
      </c>
      <c r="S20" s="8" t="s">
        <v>11</v>
      </c>
      <c r="T20" s="8" t="s">
        <v>10</v>
      </c>
      <c r="V20" s="2"/>
      <c r="W20" s="2"/>
      <c r="X20" s="2"/>
      <c r="Y20" s="2"/>
    </row>
    <row r="21" spans="1:25" ht="12" customHeight="1" x14ac:dyDescent="0.2">
      <c r="A21" s="7">
        <v>7.75</v>
      </c>
      <c r="B21" s="7">
        <v>37.64</v>
      </c>
      <c r="C21" s="7">
        <v>5.05</v>
      </c>
      <c r="D21" s="7">
        <v>9.1300000000000008</v>
      </c>
      <c r="F21" s="7">
        <v>5.48</v>
      </c>
      <c r="G21" s="7">
        <v>13.57</v>
      </c>
      <c r="H21" s="7">
        <v>4.76</v>
      </c>
      <c r="I21" s="7">
        <v>7.35</v>
      </c>
      <c r="K21" s="7">
        <v>9.68</v>
      </c>
      <c r="L21" s="7">
        <v>24.28</v>
      </c>
      <c r="M21" s="7">
        <v>8.2100000000000009</v>
      </c>
      <c r="N21" s="7">
        <v>15.17</v>
      </c>
      <c r="P21" s="10" t="s">
        <v>12</v>
      </c>
      <c r="Q21" s="11">
        <f>K144</f>
        <v>12.133837880079568</v>
      </c>
      <c r="R21" s="11">
        <f>L221</f>
        <v>29.728604617604613</v>
      </c>
      <c r="S21" s="11">
        <f>M190</f>
        <v>7.932532622911836</v>
      </c>
      <c r="T21" s="11">
        <f>N162</f>
        <v>13.147964161888973</v>
      </c>
      <c r="V21" s="16"/>
      <c r="W21" s="16"/>
      <c r="X21" s="16"/>
      <c r="Y21" s="16"/>
    </row>
    <row r="22" spans="1:25" ht="12" customHeight="1" x14ac:dyDescent="0.2">
      <c r="A22" s="7">
        <v>7.3</v>
      </c>
      <c r="B22" s="7">
        <v>33.409999999999997</v>
      </c>
      <c r="C22" s="7">
        <v>9.49</v>
      </c>
      <c r="D22" s="7">
        <v>8.7100000000000009</v>
      </c>
      <c r="F22" s="7">
        <v>4.58</v>
      </c>
      <c r="G22" s="7">
        <v>39.53</v>
      </c>
      <c r="H22" s="7">
        <v>7.77</v>
      </c>
      <c r="I22" s="7">
        <v>9.81</v>
      </c>
      <c r="K22" s="7">
        <v>14.51</v>
      </c>
      <c r="L22" s="7">
        <v>83.32</v>
      </c>
      <c r="M22" s="7">
        <v>8.09</v>
      </c>
      <c r="N22" s="7">
        <v>10.34</v>
      </c>
      <c r="P22" s="12" t="s">
        <v>13</v>
      </c>
      <c r="Q22" s="11">
        <f>K145</f>
        <v>0.48033531148519876</v>
      </c>
      <c r="R22" s="11">
        <f>L222</f>
        <v>2.8018222009550535</v>
      </c>
      <c r="S22" s="11">
        <f>M191</f>
        <v>0.16388065658748147</v>
      </c>
      <c r="T22" s="11">
        <f>N163</f>
        <v>0.55885578346162734</v>
      </c>
      <c r="V22" s="16"/>
      <c r="W22" s="16"/>
      <c r="X22" s="16"/>
      <c r="Y22" s="16"/>
    </row>
    <row r="23" spans="1:25" ht="12" customHeight="1" x14ac:dyDescent="0.2">
      <c r="A23" s="7">
        <v>7.16</v>
      </c>
      <c r="B23" s="7">
        <v>28.53</v>
      </c>
      <c r="C23" s="7">
        <v>6.08</v>
      </c>
      <c r="D23" s="7">
        <v>11.44</v>
      </c>
      <c r="F23" s="7">
        <v>5.04</v>
      </c>
      <c r="G23" s="7">
        <v>29.05</v>
      </c>
      <c r="H23" s="7">
        <v>4.93</v>
      </c>
      <c r="I23" s="7">
        <v>13.59</v>
      </c>
      <c r="K23" s="7">
        <v>14.24</v>
      </c>
      <c r="L23" s="7">
        <v>52.28</v>
      </c>
      <c r="M23" s="7">
        <v>5.16</v>
      </c>
      <c r="N23" s="7">
        <v>11.97</v>
      </c>
      <c r="P23" s="13" t="s">
        <v>14</v>
      </c>
      <c r="Q23" s="14">
        <v>135</v>
      </c>
      <c r="R23" s="14">
        <v>212</v>
      </c>
      <c r="S23" s="14">
        <v>181</v>
      </c>
      <c r="T23" s="14">
        <v>153</v>
      </c>
    </row>
    <row r="24" spans="1:25" ht="12" customHeight="1" x14ac:dyDescent="0.2">
      <c r="A24" s="7">
        <v>10.6</v>
      </c>
      <c r="B24" s="7">
        <v>32.159999999999997</v>
      </c>
      <c r="C24" s="7">
        <v>7.42</v>
      </c>
      <c r="D24" s="7">
        <v>16.46</v>
      </c>
      <c r="F24" s="7">
        <v>7.45</v>
      </c>
      <c r="G24" s="7">
        <v>30.05</v>
      </c>
      <c r="H24" s="7">
        <v>8.68</v>
      </c>
      <c r="I24" s="7">
        <v>12.85</v>
      </c>
      <c r="K24" s="7">
        <v>16.760000000000002</v>
      </c>
      <c r="L24" s="7">
        <v>49.72</v>
      </c>
      <c r="M24" s="7">
        <v>8.7100000000000009</v>
      </c>
      <c r="N24" s="7">
        <v>17.29</v>
      </c>
    </row>
    <row r="25" spans="1:25" ht="12" customHeight="1" x14ac:dyDescent="0.2">
      <c r="A25" s="7">
        <v>15.58</v>
      </c>
      <c r="B25" s="7">
        <v>35.28</v>
      </c>
      <c r="C25" s="7">
        <v>7.81</v>
      </c>
      <c r="D25" s="7">
        <v>11.19</v>
      </c>
      <c r="F25" s="7">
        <v>11.45</v>
      </c>
      <c r="G25" s="7">
        <v>44.03</v>
      </c>
      <c r="H25" s="7">
        <v>9.6199999999999992</v>
      </c>
      <c r="I25" s="7">
        <v>5.81</v>
      </c>
      <c r="K25" s="7">
        <v>13.41</v>
      </c>
      <c r="L25" s="7">
        <v>43.8</v>
      </c>
      <c r="M25" s="7">
        <v>7.98</v>
      </c>
      <c r="N25" s="7">
        <v>12.64</v>
      </c>
    </row>
    <row r="26" spans="1:25" ht="12" customHeight="1" x14ac:dyDescent="0.2">
      <c r="A26" s="7">
        <v>13.75</v>
      </c>
      <c r="B26" s="7">
        <v>23.6</v>
      </c>
      <c r="C26" s="7">
        <v>7.59</v>
      </c>
      <c r="D26" s="7">
        <v>12.28</v>
      </c>
      <c r="F26" s="7">
        <v>12.96</v>
      </c>
      <c r="G26" s="7">
        <v>31.93</v>
      </c>
      <c r="H26" s="7">
        <v>9.0399999999999991</v>
      </c>
      <c r="I26" s="7">
        <v>11.74</v>
      </c>
      <c r="K26" s="7">
        <v>10</v>
      </c>
      <c r="L26" s="7">
        <v>45.29</v>
      </c>
      <c r="M26" s="7">
        <v>11.9</v>
      </c>
      <c r="N26" s="7">
        <v>18.36</v>
      </c>
    </row>
    <row r="27" spans="1:25" ht="12" customHeight="1" x14ac:dyDescent="0.2">
      <c r="A27" s="7">
        <v>7.31</v>
      </c>
      <c r="B27" s="7">
        <v>35.049999999999997</v>
      </c>
      <c r="C27" s="7">
        <v>6.26</v>
      </c>
      <c r="D27" s="7">
        <v>13.73</v>
      </c>
      <c r="F27" s="7">
        <v>7.85</v>
      </c>
      <c r="G27" s="7">
        <v>20.96</v>
      </c>
      <c r="H27" s="7">
        <v>8.94</v>
      </c>
      <c r="I27" s="7">
        <v>8.01</v>
      </c>
      <c r="K27" s="17">
        <v>8.06</v>
      </c>
      <c r="L27" s="7">
        <v>14.8</v>
      </c>
      <c r="M27" s="7">
        <v>6.65</v>
      </c>
      <c r="N27" s="7">
        <v>21.61</v>
      </c>
    </row>
    <row r="28" spans="1:25" ht="12" customHeight="1" x14ac:dyDescent="0.2">
      <c r="A28" s="7">
        <v>5.92</v>
      </c>
      <c r="B28" s="7">
        <v>21.01</v>
      </c>
      <c r="C28" s="7">
        <v>8.3800000000000008</v>
      </c>
      <c r="D28" s="7">
        <v>11.44</v>
      </c>
      <c r="F28" s="7">
        <v>7.36</v>
      </c>
      <c r="G28" s="7">
        <v>23.4</v>
      </c>
      <c r="H28" s="7">
        <v>8.08</v>
      </c>
      <c r="I28" s="7">
        <v>12.72</v>
      </c>
      <c r="K28" s="17">
        <v>18.05</v>
      </c>
      <c r="L28" s="7">
        <v>51.68</v>
      </c>
      <c r="M28" s="7">
        <v>14.88</v>
      </c>
      <c r="N28" s="7">
        <v>23.79</v>
      </c>
    </row>
    <row r="29" spans="1:25" ht="12" customHeight="1" x14ac:dyDescent="0.2">
      <c r="A29" s="7">
        <v>4.34</v>
      </c>
      <c r="B29" s="7">
        <v>43.46</v>
      </c>
      <c r="C29" s="7">
        <v>7.42</v>
      </c>
      <c r="D29" s="7">
        <v>14.4</v>
      </c>
      <c r="F29" s="7">
        <v>8.8000000000000007</v>
      </c>
      <c r="G29" s="7">
        <v>29.28</v>
      </c>
      <c r="H29" s="7">
        <v>8.08</v>
      </c>
      <c r="I29" s="7">
        <v>9.59</v>
      </c>
      <c r="K29" s="17">
        <v>18.72</v>
      </c>
      <c r="L29" s="7">
        <v>39</v>
      </c>
      <c r="M29" s="7">
        <v>4.53</v>
      </c>
      <c r="N29" s="7">
        <v>15.33</v>
      </c>
    </row>
    <row r="30" spans="1:25" ht="12" customHeight="1" x14ac:dyDescent="0.2">
      <c r="A30" s="7">
        <v>16.48</v>
      </c>
      <c r="B30" s="7">
        <v>28</v>
      </c>
      <c r="C30" s="7">
        <v>6.8</v>
      </c>
      <c r="D30" s="7">
        <v>5.36</v>
      </c>
      <c r="F30" s="7">
        <v>8.4700000000000006</v>
      </c>
      <c r="G30" s="7">
        <v>20.32</v>
      </c>
      <c r="H30" s="7">
        <v>7.98</v>
      </c>
      <c r="I30" s="7">
        <v>7.42</v>
      </c>
      <c r="K30" s="17">
        <v>12.55</v>
      </c>
      <c r="L30" s="7">
        <v>46.87</v>
      </c>
      <c r="M30" s="7">
        <v>10.91</v>
      </c>
      <c r="N30" s="7">
        <v>8.09</v>
      </c>
    </row>
    <row r="31" spans="1:25" ht="12" customHeight="1" x14ac:dyDescent="0.2">
      <c r="A31" s="7">
        <v>7.69</v>
      </c>
      <c r="B31" s="7">
        <v>31.61</v>
      </c>
      <c r="C31" s="7">
        <v>7.42</v>
      </c>
      <c r="D31" s="7">
        <v>9.0299999999999994</v>
      </c>
      <c r="F31" s="7">
        <v>7.37</v>
      </c>
      <c r="G31" s="7">
        <v>41.53</v>
      </c>
      <c r="H31" s="7">
        <v>8.24</v>
      </c>
      <c r="I31" s="7">
        <v>12.14</v>
      </c>
      <c r="K31" s="17">
        <v>16.010000000000002</v>
      </c>
      <c r="L31" s="7">
        <v>19.62</v>
      </c>
      <c r="M31" s="7">
        <v>6.8</v>
      </c>
      <c r="N31" s="7">
        <v>12.98</v>
      </c>
    </row>
    <row r="32" spans="1:25" ht="12" customHeight="1" x14ac:dyDescent="0.2">
      <c r="A32" s="7">
        <v>8.65</v>
      </c>
      <c r="B32" s="7">
        <v>34.78</v>
      </c>
      <c r="C32" s="7">
        <v>7.65</v>
      </c>
      <c r="D32" s="7">
        <v>12.52</v>
      </c>
      <c r="F32" s="7">
        <v>5.81</v>
      </c>
      <c r="G32" s="7">
        <v>27.26</v>
      </c>
      <c r="H32" s="7">
        <v>7.81</v>
      </c>
      <c r="I32" s="7">
        <v>8.3699999999999992</v>
      </c>
      <c r="K32" s="17">
        <v>8.48</v>
      </c>
      <c r="L32" s="7">
        <v>27.33</v>
      </c>
      <c r="M32" s="7">
        <v>12.17</v>
      </c>
      <c r="N32" s="7">
        <v>8.86</v>
      </c>
    </row>
    <row r="33" spans="1:24" ht="12" customHeight="1" x14ac:dyDescent="0.2">
      <c r="A33" s="7">
        <v>10.72</v>
      </c>
      <c r="B33" s="7">
        <v>31.2</v>
      </c>
      <c r="C33" s="17">
        <v>8.67</v>
      </c>
      <c r="D33" s="7">
        <v>11.12</v>
      </c>
      <c r="F33" s="7">
        <v>4.58</v>
      </c>
      <c r="G33" s="7">
        <v>17.059999999999999</v>
      </c>
      <c r="H33" s="7">
        <v>5.37</v>
      </c>
      <c r="I33" s="7">
        <v>7.21</v>
      </c>
      <c r="K33" s="17">
        <v>5.34</v>
      </c>
      <c r="L33" s="7">
        <v>32.61</v>
      </c>
      <c r="M33" s="7">
        <v>5.84</v>
      </c>
      <c r="N33" s="17">
        <v>17.46</v>
      </c>
      <c r="S33" s="1"/>
      <c r="T33" s="1"/>
      <c r="U33" s="1"/>
      <c r="V33" s="1"/>
      <c r="W33" s="1"/>
      <c r="X33" s="2"/>
    </row>
    <row r="34" spans="1:24" ht="12" customHeight="1" x14ac:dyDescent="0.2">
      <c r="A34" s="7">
        <v>7.81</v>
      </c>
      <c r="B34" s="7">
        <v>33.76</v>
      </c>
      <c r="C34" s="17">
        <v>7.16</v>
      </c>
      <c r="D34" s="7">
        <v>12.12</v>
      </c>
      <c r="F34" s="7">
        <v>7.97</v>
      </c>
      <c r="G34" s="7">
        <v>16.04</v>
      </c>
      <c r="H34" s="7">
        <v>8.14</v>
      </c>
      <c r="I34" s="7">
        <v>7.08</v>
      </c>
      <c r="K34" s="17">
        <v>6.78</v>
      </c>
      <c r="L34" s="7">
        <v>37.020000000000003</v>
      </c>
      <c r="M34" s="7">
        <v>4.3899999999999997</v>
      </c>
      <c r="N34" s="17">
        <v>10.96</v>
      </c>
      <c r="S34" s="2"/>
      <c r="T34" s="3"/>
      <c r="U34" s="3"/>
      <c r="V34" s="3"/>
      <c r="W34" s="3"/>
      <c r="X34" s="2"/>
    </row>
    <row r="35" spans="1:24" ht="12" customHeight="1" x14ac:dyDescent="0.2">
      <c r="A35" s="7">
        <v>9.17</v>
      </c>
      <c r="B35" s="7">
        <v>35.729999999999997</v>
      </c>
      <c r="C35" s="17">
        <v>8.06</v>
      </c>
      <c r="D35" s="7">
        <v>9.9600000000000009</v>
      </c>
      <c r="F35" s="7">
        <v>6.43</v>
      </c>
      <c r="G35" s="7">
        <v>18.059999999999999</v>
      </c>
      <c r="H35" s="7">
        <v>5.32</v>
      </c>
      <c r="I35" s="7">
        <v>9.2899999999999991</v>
      </c>
      <c r="K35" s="17">
        <v>14.77</v>
      </c>
      <c r="L35" s="7">
        <v>25.44</v>
      </c>
      <c r="M35" s="7">
        <v>4.9000000000000004</v>
      </c>
      <c r="N35" s="17">
        <v>20.66</v>
      </c>
      <c r="S35" s="2"/>
      <c r="T35" s="3"/>
      <c r="U35" s="3"/>
      <c r="V35" s="3"/>
      <c r="W35" s="3"/>
      <c r="X35" s="2"/>
    </row>
    <row r="36" spans="1:24" ht="12" customHeight="1" x14ac:dyDescent="0.2">
      <c r="A36" s="7">
        <v>8.67</v>
      </c>
      <c r="B36" s="7">
        <v>32.85</v>
      </c>
      <c r="C36" s="17">
        <v>5.0999999999999996</v>
      </c>
      <c r="D36" s="7">
        <v>10.88</v>
      </c>
      <c r="F36" s="7">
        <v>5.81</v>
      </c>
      <c r="G36" s="7">
        <v>28.51</v>
      </c>
      <c r="H36" s="7">
        <v>8.77</v>
      </c>
      <c r="I36" s="7">
        <v>8.94</v>
      </c>
      <c r="K36" s="17">
        <v>6.34</v>
      </c>
      <c r="L36" s="7">
        <v>72.89</v>
      </c>
      <c r="M36" s="7">
        <v>10.41</v>
      </c>
      <c r="N36" s="17">
        <v>20.3</v>
      </c>
      <c r="S36" s="4"/>
      <c r="T36" s="18"/>
      <c r="U36" s="18"/>
      <c r="V36" s="18"/>
      <c r="W36" s="18"/>
      <c r="X36" s="2"/>
    </row>
    <row r="37" spans="1:24" ht="12" customHeight="1" x14ac:dyDescent="0.2">
      <c r="A37" s="7">
        <v>12.46</v>
      </c>
      <c r="B37" s="7">
        <v>30.3</v>
      </c>
      <c r="C37" s="17">
        <v>8.09</v>
      </c>
      <c r="D37" s="7">
        <v>10.97</v>
      </c>
      <c r="F37" s="7">
        <v>7.21</v>
      </c>
      <c r="G37" s="7">
        <v>28.21</v>
      </c>
      <c r="H37" s="7">
        <v>5.21</v>
      </c>
      <c r="I37" s="7">
        <v>10.84</v>
      </c>
      <c r="K37" s="17">
        <v>9.81</v>
      </c>
      <c r="L37" s="7">
        <v>29.11</v>
      </c>
      <c r="M37" s="7">
        <v>6.13</v>
      </c>
      <c r="N37" s="17">
        <v>11.69</v>
      </c>
      <c r="S37" s="2"/>
      <c r="T37" s="9"/>
      <c r="U37" s="9"/>
      <c r="V37" s="9"/>
      <c r="W37" s="9"/>
      <c r="X37" s="2"/>
    </row>
    <row r="38" spans="1:24" ht="12" customHeight="1" x14ac:dyDescent="0.2">
      <c r="A38" s="7">
        <v>9.44</v>
      </c>
      <c r="B38" s="7">
        <v>40.15</v>
      </c>
      <c r="C38" s="17">
        <v>6.86</v>
      </c>
      <c r="D38" s="7">
        <v>18.52</v>
      </c>
      <c r="F38" s="7">
        <v>13.78</v>
      </c>
      <c r="G38" s="7">
        <v>10</v>
      </c>
      <c r="H38" s="7">
        <v>6.8</v>
      </c>
      <c r="I38" s="7">
        <v>10.64</v>
      </c>
      <c r="K38" s="17">
        <v>7.75</v>
      </c>
      <c r="L38" s="7">
        <v>32.25</v>
      </c>
      <c r="M38" s="7">
        <v>3.88</v>
      </c>
      <c r="N38" s="17">
        <v>12</v>
      </c>
      <c r="S38" s="2"/>
      <c r="T38" s="2"/>
      <c r="U38" s="2"/>
      <c r="V38" s="2"/>
      <c r="W38" s="2"/>
      <c r="X38" s="2"/>
    </row>
    <row r="39" spans="1:24" ht="12" customHeight="1" x14ac:dyDescent="0.2">
      <c r="A39" s="7">
        <v>10.95</v>
      </c>
      <c r="B39" s="7">
        <v>44.62</v>
      </c>
      <c r="C39" s="17">
        <v>12.59</v>
      </c>
      <c r="D39" s="7">
        <v>15.73</v>
      </c>
      <c r="F39" s="7">
        <v>4.13</v>
      </c>
      <c r="G39" s="7">
        <v>24.89</v>
      </c>
      <c r="H39" s="7">
        <v>6.13</v>
      </c>
      <c r="I39" s="7">
        <v>9</v>
      </c>
      <c r="K39" s="17">
        <v>14.94</v>
      </c>
      <c r="L39" s="7">
        <v>33.75</v>
      </c>
      <c r="M39" s="7">
        <v>8.44</v>
      </c>
      <c r="N39" s="17">
        <v>8.24</v>
      </c>
      <c r="S39" s="1"/>
      <c r="T39" s="1"/>
      <c r="U39" s="1"/>
      <c r="V39" s="1"/>
      <c r="W39" s="1"/>
      <c r="X39" s="2"/>
    </row>
    <row r="40" spans="1:24" ht="12" customHeight="1" x14ac:dyDescent="0.2">
      <c r="A40" s="7">
        <v>8.52</v>
      </c>
      <c r="B40" s="7">
        <v>29.92</v>
      </c>
      <c r="C40" s="17">
        <v>8.7100000000000009</v>
      </c>
      <c r="D40" s="7">
        <v>6.26</v>
      </c>
      <c r="F40" s="7">
        <v>10.33</v>
      </c>
      <c r="G40" s="7">
        <v>24.23</v>
      </c>
      <c r="H40" s="7">
        <v>8.65</v>
      </c>
      <c r="I40" s="7">
        <v>18.27</v>
      </c>
      <c r="K40" s="17">
        <v>12.88</v>
      </c>
      <c r="L40" s="7">
        <v>39.18</v>
      </c>
      <c r="M40" s="17">
        <v>13.16</v>
      </c>
      <c r="N40" s="17">
        <v>18.510000000000002</v>
      </c>
      <c r="S40" s="2"/>
      <c r="T40" s="3"/>
      <c r="U40" s="3"/>
      <c r="V40" s="3"/>
      <c r="W40" s="3"/>
      <c r="X40" s="2"/>
    </row>
    <row r="41" spans="1:24" ht="12" customHeight="1" x14ac:dyDescent="0.2">
      <c r="A41" s="7">
        <v>12.11</v>
      </c>
      <c r="B41" s="7">
        <v>31.29</v>
      </c>
      <c r="C41" s="17">
        <v>9.49</v>
      </c>
      <c r="D41" s="17">
        <v>21.32</v>
      </c>
      <c r="F41" s="7">
        <v>5.81</v>
      </c>
      <c r="G41" s="7">
        <v>22.19</v>
      </c>
      <c r="H41" s="7">
        <v>3.24</v>
      </c>
      <c r="I41" s="7">
        <v>4.5599999999999996</v>
      </c>
      <c r="K41" s="17">
        <v>13.16</v>
      </c>
      <c r="L41" s="7">
        <v>41.69</v>
      </c>
      <c r="M41" s="17">
        <v>7.77</v>
      </c>
      <c r="N41" s="17">
        <v>12.84</v>
      </c>
      <c r="S41" s="2"/>
      <c r="T41" s="3"/>
      <c r="U41" s="3"/>
      <c r="V41" s="3"/>
      <c r="W41" s="3"/>
      <c r="X41" s="2"/>
    </row>
    <row r="42" spans="1:24" ht="12" customHeight="1" x14ac:dyDescent="0.2">
      <c r="A42" s="7">
        <v>16.46</v>
      </c>
      <c r="B42" s="7">
        <v>35.69</v>
      </c>
      <c r="C42" s="17">
        <v>9.3000000000000007</v>
      </c>
      <c r="D42" s="17">
        <v>8.09</v>
      </c>
      <c r="F42" s="7">
        <v>7.14</v>
      </c>
      <c r="G42" s="7">
        <v>7.25</v>
      </c>
      <c r="H42" s="7">
        <v>7.79</v>
      </c>
      <c r="I42" s="7">
        <v>10.42</v>
      </c>
      <c r="K42" s="17">
        <v>19.16</v>
      </c>
      <c r="L42" s="7">
        <v>33.89</v>
      </c>
      <c r="M42" s="17">
        <v>4.84</v>
      </c>
      <c r="N42" s="17">
        <v>6.36</v>
      </c>
      <c r="S42" s="4"/>
      <c r="T42" s="18"/>
      <c r="U42" s="18"/>
      <c r="V42" s="18"/>
      <c r="W42" s="18"/>
      <c r="X42" s="2"/>
    </row>
    <row r="43" spans="1:24" ht="12" customHeight="1" x14ac:dyDescent="0.2">
      <c r="A43" s="7">
        <v>7.16</v>
      </c>
      <c r="B43" s="7">
        <v>34.11</v>
      </c>
      <c r="C43" s="17">
        <v>10.29</v>
      </c>
      <c r="D43" s="17">
        <v>14.77</v>
      </c>
      <c r="F43" s="7">
        <v>7.8</v>
      </c>
      <c r="G43" s="7">
        <v>4.76</v>
      </c>
      <c r="H43" s="7">
        <v>3.18</v>
      </c>
      <c r="I43" s="7">
        <v>9.7899999999999991</v>
      </c>
      <c r="K43" s="17">
        <v>14.74</v>
      </c>
      <c r="L43" s="7">
        <v>24.19</v>
      </c>
      <c r="M43" s="17">
        <v>7.28</v>
      </c>
      <c r="N43" s="17">
        <v>7.8</v>
      </c>
      <c r="S43" s="2"/>
      <c r="T43" s="2"/>
      <c r="U43" s="2"/>
      <c r="V43" s="2"/>
      <c r="W43" s="2"/>
      <c r="X43" s="2"/>
    </row>
    <row r="44" spans="1:24" ht="12" customHeight="1" x14ac:dyDescent="0.2">
      <c r="A44" s="7">
        <v>7.16</v>
      </c>
      <c r="B44" s="7">
        <v>34.89</v>
      </c>
      <c r="C44" s="17">
        <v>14.15</v>
      </c>
      <c r="D44" s="17">
        <v>10.02</v>
      </c>
      <c r="F44" s="7">
        <v>7.98</v>
      </c>
      <c r="G44" s="7">
        <v>39.22</v>
      </c>
      <c r="H44" s="7">
        <v>8.68</v>
      </c>
      <c r="I44" s="7">
        <v>12.45</v>
      </c>
      <c r="K44" s="17">
        <v>13.41</v>
      </c>
      <c r="L44" s="17">
        <v>49.02</v>
      </c>
      <c r="M44" s="17">
        <v>8.9</v>
      </c>
      <c r="N44" s="17">
        <v>10.18</v>
      </c>
      <c r="S44" s="1"/>
      <c r="T44" s="1"/>
      <c r="U44" s="1"/>
      <c r="V44" s="1"/>
      <c r="W44" s="1"/>
      <c r="X44" s="2"/>
    </row>
    <row r="45" spans="1:24" ht="12" customHeight="1" x14ac:dyDescent="0.2">
      <c r="A45" s="7">
        <v>12.54</v>
      </c>
      <c r="B45" s="7">
        <v>31.92</v>
      </c>
      <c r="C45" s="17">
        <v>8.39</v>
      </c>
      <c r="D45" s="17">
        <v>17.600000000000001</v>
      </c>
      <c r="F45" s="7">
        <v>2.97</v>
      </c>
      <c r="G45" s="7">
        <v>13.78</v>
      </c>
      <c r="H45" s="7">
        <v>8.08</v>
      </c>
      <c r="I45" s="7">
        <v>5.48</v>
      </c>
      <c r="K45" s="17">
        <v>8.7100000000000009</v>
      </c>
      <c r="L45" s="17">
        <v>38.33</v>
      </c>
      <c r="M45" s="17">
        <v>8.1199999999999992</v>
      </c>
      <c r="N45" s="17">
        <v>12</v>
      </c>
      <c r="S45" s="2"/>
      <c r="T45" s="4"/>
      <c r="U45" s="4"/>
      <c r="V45" s="4"/>
      <c r="W45" s="4"/>
      <c r="X45" s="2"/>
    </row>
    <row r="46" spans="1:24" ht="12" customHeight="1" x14ac:dyDescent="0.2">
      <c r="A46" s="7">
        <v>11.02</v>
      </c>
      <c r="B46" s="7">
        <v>39.22</v>
      </c>
      <c r="C46" s="17">
        <v>8.52</v>
      </c>
      <c r="D46" s="17">
        <v>25.4</v>
      </c>
      <c r="F46" s="7">
        <v>2.6</v>
      </c>
      <c r="G46" s="7">
        <v>19.07</v>
      </c>
      <c r="H46" s="7">
        <v>7.55</v>
      </c>
      <c r="I46" s="7">
        <v>7.16</v>
      </c>
      <c r="K46" s="17">
        <v>13.44</v>
      </c>
      <c r="L46" s="17">
        <v>30.15</v>
      </c>
      <c r="M46" s="17">
        <v>8.68</v>
      </c>
      <c r="N46" s="17">
        <v>10.28</v>
      </c>
      <c r="S46" s="2"/>
      <c r="T46" s="4"/>
      <c r="U46" s="4"/>
      <c r="V46" s="4"/>
      <c r="W46" s="4"/>
      <c r="X46" s="2"/>
    </row>
    <row r="47" spans="1:24" ht="12" customHeight="1" x14ac:dyDescent="0.2">
      <c r="A47" s="7">
        <v>8.44</v>
      </c>
      <c r="B47" s="7">
        <v>37.54</v>
      </c>
      <c r="C47" s="17">
        <v>7.81</v>
      </c>
      <c r="D47" s="17">
        <v>6.8</v>
      </c>
      <c r="F47" s="7">
        <v>7.98</v>
      </c>
      <c r="G47" s="7">
        <v>45.71</v>
      </c>
      <c r="H47" s="7">
        <v>5.81</v>
      </c>
      <c r="I47" s="7">
        <v>9.5299999999999994</v>
      </c>
      <c r="K47" s="17">
        <v>15.42</v>
      </c>
      <c r="L47" s="17">
        <v>23.8</v>
      </c>
      <c r="M47" s="17">
        <v>7.87</v>
      </c>
      <c r="N47" s="17">
        <v>6.65</v>
      </c>
      <c r="S47" s="4"/>
      <c r="T47" s="18"/>
      <c r="U47" s="18"/>
      <c r="V47" s="18"/>
      <c r="W47" s="18"/>
      <c r="X47" s="2"/>
    </row>
    <row r="48" spans="1:24" ht="12" customHeight="1" x14ac:dyDescent="0.2">
      <c r="A48" s="17">
        <v>13.41</v>
      </c>
      <c r="B48" s="7">
        <v>37.659999999999997</v>
      </c>
      <c r="C48" s="17">
        <v>12.52</v>
      </c>
      <c r="D48" s="17">
        <v>19.48</v>
      </c>
      <c r="F48" s="7">
        <v>3.06</v>
      </c>
      <c r="G48" s="7">
        <v>38.090000000000003</v>
      </c>
      <c r="H48" s="7">
        <v>9.57</v>
      </c>
      <c r="I48" s="7">
        <v>10.73</v>
      </c>
      <c r="K48" s="17">
        <v>7.3</v>
      </c>
      <c r="L48" s="17">
        <v>32.17</v>
      </c>
      <c r="M48" s="17">
        <v>10.33</v>
      </c>
      <c r="N48" s="17">
        <v>18.32</v>
      </c>
      <c r="S48" s="2"/>
      <c r="T48" s="2"/>
      <c r="U48" s="2"/>
      <c r="V48" s="2"/>
      <c r="W48" s="2"/>
      <c r="X48" s="2"/>
    </row>
    <row r="49" spans="1:24" ht="12" customHeight="1" x14ac:dyDescent="0.2">
      <c r="A49" s="17">
        <v>16.010000000000002</v>
      </c>
      <c r="B49" s="7">
        <v>43.68</v>
      </c>
      <c r="C49" s="17">
        <v>10.84</v>
      </c>
      <c r="D49" s="17">
        <v>11.45</v>
      </c>
      <c r="F49" s="7">
        <v>6.43</v>
      </c>
      <c r="G49" s="7">
        <v>32.119999999999997</v>
      </c>
      <c r="H49" s="7">
        <v>8.27</v>
      </c>
      <c r="I49" s="7">
        <v>9.59</v>
      </c>
      <c r="K49" s="17">
        <v>13.23</v>
      </c>
      <c r="L49" s="17">
        <v>20.57</v>
      </c>
      <c r="M49" s="17">
        <v>9.9600000000000009</v>
      </c>
      <c r="N49" s="17">
        <v>8.01</v>
      </c>
      <c r="S49" s="2"/>
      <c r="T49" s="2"/>
      <c r="U49" s="2"/>
      <c r="V49" s="2"/>
      <c r="W49" s="2"/>
      <c r="X49" s="2"/>
    </row>
    <row r="50" spans="1:24" ht="12" customHeight="1" x14ac:dyDescent="0.2">
      <c r="A50" s="17">
        <v>8.68</v>
      </c>
      <c r="B50" s="7">
        <v>32.61</v>
      </c>
      <c r="C50" s="17">
        <v>9.93</v>
      </c>
      <c r="D50" s="17">
        <v>9.83</v>
      </c>
      <c r="F50" s="7">
        <v>12</v>
      </c>
      <c r="G50" s="7">
        <v>36.82</v>
      </c>
      <c r="H50" s="7">
        <v>4.91</v>
      </c>
      <c r="I50" s="7">
        <v>11.52</v>
      </c>
      <c r="K50" s="17">
        <v>12.08</v>
      </c>
      <c r="L50" s="17">
        <v>20.5</v>
      </c>
      <c r="M50" s="17">
        <v>9.44</v>
      </c>
      <c r="N50" s="17">
        <v>6.89</v>
      </c>
      <c r="S50" s="2"/>
      <c r="T50" s="2"/>
      <c r="U50" s="2"/>
      <c r="V50" s="2"/>
      <c r="W50" s="2"/>
      <c r="X50" s="2"/>
    </row>
    <row r="51" spans="1:24" ht="12" customHeight="1" x14ac:dyDescent="0.2">
      <c r="A51" s="17">
        <v>12.28</v>
      </c>
      <c r="B51" s="7">
        <v>28.57</v>
      </c>
      <c r="C51" s="17">
        <v>10.78</v>
      </c>
      <c r="D51" s="17">
        <v>10.53</v>
      </c>
      <c r="F51" s="7">
        <v>11.18</v>
      </c>
      <c r="G51" s="7">
        <v>31.06</v>
      </c>
      <c r="H51" s="7">
        <v>7.25</v>
      </c>
      <c r="I51" s="7">
        <v>12.69</v>
      </c>
      <c r="K51" s="17">
        <v>6.23</v>
      </c>
      <c r="L51" s="17">
        <v>25.67</v>
      </c>
      <c r="M51" s="17">
        <v>8.48</v>
      </c>
      <c r="N51" s="17">
        <v>11.89</v>
      </c>
    </row>
    <row r="52" spans="1:24" ht="12" customHeight="1" x14ac:dyDescent="0.2">
      <c r="A52" s="17">
        <v>12.89</v>
      </c>
      <c r="B52" s="7">
        <v>33.46</v>
      </c>
      <c r="C52" s="17">
        <v>7.42</v>
      </c>
      <c r="D52" s="17">
        <v>9.4</v>
      </c>
      <c r="F52" s="7">
        <v>5.34</v>
      </c>
      <c r="G52" s="7">
        <v>43.14</v>
      </c>
      <c r="H52" s="7">
        <v>6.8</v>
      </c>
      <c r="I52" s="7">
        <v>5.48</v>
      </c>
      <c r="K52" s="17">
        <v>4.58</v>
      </c>
      <c r="L52" s="17">
        <v>24.04</v>
      </c>
      <c r="M52" s="17">
        <v>10.29</v>
      </c>
      <c r="N52" s="17">
        <v>13.24</v>
      </c>
    </row>
    <row r="53" spans="1:24" ht="12" customHeight="1" x14ac:dyDescent="0.2">
      <c r="A53" s="17">
        <v>16.649999999999999</v>
      </c>
      <c r="B53" s="7">
        <v>36.4</v>
      </c>
      <c r="C53" s="17">
        <v>5.95</v>
      </c>
      <c r="D53" s="17">
        <v>9.3699999999999992</v>
      </c>
      <c r="F53" s="7">
        <v>10</v>
      </c>
      <c r="G53" s="7">
        <v>23.52</v>
      </c>
      <c r="H53" s="7">
        <v>9.1300000000000008</v>
      </c>
      <c r="I53" s="7">
        <v>9.6999999999999993</v>
      </c>
      <c r="K53" s="17">
        <v>5.95</v>
      </c>
      <c r="L53" s="17">
        <v>13.72</v>
      </c>
      <c r="M53" s="17">
        <v>7.56</v>
      </c>
      <c r="N53" s="17">
        <v>8.92</v>
      </c>
    </row>
    <row r="54" spans="1:24" ht="12" customHeight="1" x14ac:dyDescent="0.2">
      <c r="A54" s="17">
        <v>13.23</v>
      </c>
      <c r="B54" s="7">
        <v>23.17</v>
      </c>
      <c r="C54" s="17">
        <v>8.9</v>
      </c>
      <c r="D54" s="17">
        <v>17.77</v>
      </c>
      <c r="F54" s="7">
        <v>6.65</v>
      </c>
      <c r="G54" s="7">
        <v>18.03</v>
      </c>
      <c r="H54" s="7">
        <v>5.48</v>
      </c>
      <c r="I54" s="7">
        <v>6.83</v>
      </c>
      <c r="K54" s="17">
        <v>7.91</v>
      </c>
      <c r="L54" s="17">
        <v>21.48</v>
      </c>
      <c r="M54" s="17">
        <v>6.62</v>
      </c>
      <c r="N54" s="17">
        <v>11.56</v>
      </c>
    </row>
    <row r="55" spans="1:24" ht="12" customHeight="1" x14ac:dyDescent="0.2">
      <c r="A55" s="17">
        <v>6.2</v>
      </c>
      <c r="B55" s="7">
        <v>31.56</v>
      </c>
      <c r="C55" s="17">
        <v>8.08</v>
      </c>
      <c r="D55" s="17">
        <v>11.95</v>
      </c>
      <c r="F55" s="7">
        <v>6.8</v>
      </c>
      <c r="G55" s="7">
        <v>13.16</v>
      </c>
      <c r="H55" s="7">
        <v>7.77</v>
      </c>
      <c r="I55" s="7">
        <v>20.2</v>
      </c>
      <c r="K55" s="17">
        <v>11.56</v>
      </c>
      <c r="L55" s="17">
        <v>22.65</v>
      </c>
      <c r="M55" s="17">
        <v>4.58</v>
      </c>
      <c r="N55" s="17">
        <v>12.95</v>
      </c>
    </row>
    <row r="56" spans="1:24" ht="12" customHeight="1" x14ac:dyDescent="0.2">
      <c r="A56" s="17">
        <v>16.75</v>
      </c>
      <c r="B56" s="7">
        <v>30.71</v>
      </c>
      <c r="C56" s="17">
        <v>8.26</v>
      </c>
      <c r="D56" s="17">
        <v>10.72</v>
      </c>
      <c r="F56" s="7">
        <v>8.1199999999999992</v>
      </c>
      <c r="G56" s="7">
        <v>29.07</v>
      </c>
      <c r="H56" s="7">
        <v>7.85</v>
      </c>
      <c r="I56" s="7">
        <v>9.4</v>
      </c>
      <c r="K56" s="17">
        <v>7.74</v>
      </c>
      <c r="L56" s="17">
        <v>38.06</v>
      </c>
      <c r="M56" s="17">
        <v>8.68</v>
      </c>
      <c r="N56" s="17">
        <v>13.72</v>
      </c>
    </row>
    <row r="57" spans="1:24" ht="12" customHeight="1" x14ac:dyDescent="0.2">
      <c r="A57" s="17">
        <v>14.82</v>
      </c>
      <c r="B57" s="7">
        <v>45.91</v>
      </c>
      <c r="C57" s="17">
        <v>9.83</v>
      </c>
      <c r="D57" s="17">
        <v>11.11</v>
      </c>
      <c r="F57" s="7">
        <v>10.61</v>
      </c>
      <c r="G57" s="7">
        <v>37.840000000000003</v>
      </c>
      <c r="H57" s="7">
        <v>6.89</v>
      </c>
      <c r="I57" s="7">
        <v>4.2</v>
      </c>
      <c r="K57" s="17">
        <v>4.91</v>
      </c>
      <c r="L57" s="17">
        <v>40.31</v>
      </c>
      <c r="M57" s="17">
        <v>8.51</v>
      </c>
      <c r="N57" s="17">
        <v>16.46</v>
      </c>
    </row>
    <row r="58" spans="1:24" ht="12" customHeight="1" x14ac:dyDescent="0.2">
      <c r="A58" s="17">
        <v>18.39</v>
      </c>
      <c r="B58" s="7">
        <v>21.03</v>
      </c>
      <c r="C58" s="17">
        <v>6.58</v>
      </c>
      <c r="D58" s="17">
        <v>9.49</v>
      </c>
      <c r="F58" s="7">
        <v>5.81</v>
      </c>
      <c r="G58" s="7">
        <v>22.13</v>
      </c>
      <c r="H58" s="7">
        <v>4.79</v>
      </c>
      <c r="I58" s="7">
        <v>5.74</v>
      </c>
      <c r="K58" s="17">
        <v>14.37</v>
      </c>
      <c r="L58" s="17">
        <v>37.19</v>
      </c>
      <c r="M58" s="17">
        <v>7.16</v>
      </c>
      <c r="N58" s="17">
        <v>10.65</v>
      </c>
    </row>
    <row r="59" spans="1:24" ht="12" customHeight="1" x14ac:dyDescent="0.2">
      <c r="A59" s="17">
        <v>13.58</v>
      </c>
      <c r="B59" s="7">
        <v>31.2</v>
      </c>
      <c r="C59" s="17">
        <v>15.78</v>
      </c>
      <c r="D59" s="17">
        <v>15.51</v>
      </c>
      <c r="F59" s="7">
        <v>8.39</v>
      </c>
      <c r="G59" s="7">
        <v>10.49</v>
      </c>
      <c r="H59" s="7">
        <v>6.08</v>
      </c>
      <c r="I59" s="7">
        <v>5.89</v>
      </c>
      <c r="K59" s="17">
        <v>13.3</v>
      </c>
      <c r="L59" s="17">
        <v>32.46</v>
      </c>
      <c r="M59" s="17">
        <v>4.76</v>
      </c>
      <c r="N59" s="17">
        <v>10.47</v>
      </c>
    </row>
    <row r="60" spans="1:24" ht="12" customHeight="1" x14ac:dyDescent="0.2">
      <c r="A60" s="17">
        <v>9.4</v>
      </c>
      <c r="B60" s="7">
        <v>27.96</v>
      </c>
      <c r="C60" s="17">
        <v>10.65</v>
      </c>
      <c r="D60" s="17">
        <v>15.01</v>
      </c>
      <c r="F60" s="7">
        <v>5.81</v>
      </c>
      <c r="G60" s="7">
        <v>10.95</v>
      </c>
      <c r="H60" s="7">
        <v>5.0999999999999996</v>
      </c>
      <c r="I60" s="7">
        <v>12.55</v>
      </c>
      <c r="K60" s="17">
        <v>14.57</v>
      </c>
      <c r="L60" s="17">
        <v>25.23</v>
      </c>
      <c r="M60" s="17">
        <v>4.6500000000000004</v>
      </c>
      <c r="N60" s="17">
        <v>11.89</v>
      </c>
    </row>
    <row r="61" spans="1:24" ht="12" customHeight="1" x14ac:dyDescent="0.2">
      <c r="A61" s="17">
        <v>16.579999999999998</v>
      </c>
      <c r="B61" s="7">
        <v>23.94</v>
      </c>
      <c r="C61" s="17">
        <v>9.6999999999999993</v>
      </c>
      <c r="D61" s="17">
        <v>13.16</v>
      </c>
      <c r="F61" s="7">
        <v>5.2</v>
      </c>
      <c r="G61" s="7">
        <v>22.01</v>
      </c>
      <c r="H61" s="7">
        <v>5.29</v>
      </c>
      <c r="I61" s="7">
        <v>8.8699999999999992</v>
      </c>
      <c r="K61" s="17">
        <v>9.35</v>
      </c>
      <c r="L61" s="17">
        <v>25.93</v>
      </c>
      <c r="M61" s="17">
        <v>7.16</v>
      </c>
      <c r="N61" s="17">
        <v>13.88</v>
      </c>
    </row>
    <row r="62" spans="1:24" ht="12" customHeight="1" x14ac:dyDescent="0.2">
      <c r="A62" s="17">
        <v>18.559999999999999</v>
      </c>
      <c r="B62" s="7">
        <v>31.34</v>
      </c>
      <c r="C62" s="17">
        <v>5.63</v>
      </c>
      <c r="D62" s="17">
        <v>17.170000000000002</v>
      </c>
      <c r="F62" s="7">
        <v>5.04</v>
      </c>
      <c r="G62" s="7">
        <v>27.64</v>
      </c>
      <c r="H62" s="7">
        <v>6.95</v>
      </c>
      <c r="I62" s="7">
        <v>12.28</v>
      </c>
      <c r="K62" s="17">
        <v>5.41</v>
      </c>
      <c r="L62" s="17">
        <v>30.3</v>
      </c>
      <c r="M62" s="17">
        <v>6.23</v>
      </c>
      <c r="N62" s="17">
        <v>18.07</v>
      </c>
    </row>
    <row r="63" spans="1:24" ht="12" customHeight="1" x14ac:dyDescent="0.2">
      <c r="A63" s="17">
        <v>25.13</v>
      </c>
      <c r="B63" s="17">
        <v>34.22</v>
      </c>
      <c r="C63" s="17">
        <v>7.25</v>
      </c>
      <c r="D63" s="17">
        <v>14.8</v>
      </c>
      <c r="F63" s="7">
        <v>5.49</v>
      </c>
      <c r="G63" s="7">
        <v>32.19</v>
      </c>
      <c r="H63" s="7">
        <v>6.71</v>
      </c>
      <c r="I63" s="7">
        <v>6.62</v>
      </c>
      <c r="K63" s="17">
        <v>10.82</v>
      </c>
      <c r="L63" s="17">
        <v>21.44</v>
      </c>
      <c r="M63" s="17">
        <v>5.25</v>
      </c>
      <c r="N63" s="17">
        <v>12.84</v>
      </c>
    </row>
    <row r="64" spans="1:24" ht="12" customHeight="1" x14ac:dyDescent="0.2">
      <c r="A64" s="17">
        <v>15.44</v>
      </c>
      <c r="B64" s="17">
        <v>32.020000000000003</v>
      </c>
      <c r="C64" s="17">
        <v>6.9</v>
      </c>
      <c r="D64" s="17">
        <v>15.64</v>
      </c>
      <c r="F64" s="7">
        <v>7.91</v>
      </c>
      <c r="G64" s="7">
        <v>26.8</v>
      </c>
      <c r="H64" s="7">
        <v>8.52</v>
      </c>
      <c r="I64" s="7">
        <v>9.2200000000000006</v>
      </c>
      <c r="K64" s="17">
        <v>12.9</v>
      </c>
      <c r="L64" s="17">
        <v>23.12</v>
      </c>
      <c r="M64" s="17">
        <v>5.95</v>
      </c>
      <c r="N64" s="17">
        <v>9.7899999999999991</v>
      </c>
    </row>
    <row r="65" spans="1:14" ht="12" customHeight="1" x14ac:dyDescent="0.2">
      <c r="A65" s="17">
        <v>5.29</v>
      </c>
      <c r="B65" s="17">
        <v>31.35</v>
      </c>
      <c r="C65" s="17">
        <v>6.35</v>
      </c>
      <c r="D65" s="17">
        <v>13.32</v>
      </c>
      <c r="F65" s="7">
        <v>3.77</v>
      </c>
      <c r="G65" s="7">
        <v>21.86</v>
      </c>
      <c r="H65" s="7">
        <v>4.04</v>
      </c>
      <c r="I65" s="7">
        <v>9.6999999999999993</v>
      </c>
      <c r="K65" s="17">
        <v>14.26</v>
      </c>
      <c r="L65" s="17">
        <v>30.3</v>
      </c>
      <c r="M65" s="17">
        <v>7.36</v>
      </c>
      <c r="N65" s="17">
        <v>9.2899999999999991</v>
      </c>
    </row>
    <row r="66" spans="1:14" ht="12" customHeight="1" x14ac:dyDescent="0.2">
      <c r="A66" s="17">
        <v>14.22</v>
      </c>
      <c r="B66" s="17">
        <v>19.48</v>
      </c>
      <c r="C66" s="17">
        <v>10.72</v>
      </c>
      <c r="D66" s="17">
        <v>13.36</v>
      </c>
      <c r="F66" s="7">
        <v>5.52</v>
      </c>
      <c r="G66" s="7">
        <v>19.899999999999999</v>
      </c>
      <c r="H66" s="7">
        <v>5.37</v>
      </c>
      <c r="I66" s="7">
        <v>8.98</v>
      </c>
      <c r="K66" s="17">
        <v>12</v>
      </c>
      <c r="L66" s="17">
        <v>22.8</v>
      </c>
      <c r="M66" s="17">
        <v>12</v>
      </c>
      <c r="N66" s="17">
        <v>18.36</v>
      </c>
    </row>
    <row r="67" spans="1:14" ht="12" customHeight="1" x14ac:dyDescent="0.2">
      <c r="A67" s="17">
        <v>11.87</v>
      </c>
      <c r="B67" s="17">
        <v>22.34</v>
      </c>
      <c r="C67" s="17">
        <v>5.95</v>
      </c>
      <c r="D67" s="17">
        <v>16.66</v>
      </c>
      <c r="F67" s="7">
        <v>4.5599999999999996</v>
      </c>
      <c r="G67" s="7">
        <v>32.840000000000003</v>
      </c>
      <c r="H67" s="7">
        <v>6.08</v>
      </c>
      <c r="I67" s="7">
        <v>15.11</v>
      </c>
      <c r="K67" s="17">
        <v>17.12</v>
      </c>
      <c r="L67" s="17">
        <v>26.52</v>
      </c>
      <c r="M67" s="17">
        <v>11.45</v>
      </c>
      <c r="N67" s="17">
        <v>15.51</v>
      </c>
    </row>
    <row r="68" spans="1:14" ht="12" customHeight="1" x14ac:dyDescent="0.2">
      <c r="A68" s="17">
        <v>9.5500000000000007</v>
      </c>
      <c r="B68" s="17">
        <v>31.01</v>
      </c>
      <c r="C68" s="17">
        <v>11.69</v>
      </c>
      <c r="D68" s="17">
        <v>14.6</v>
      </c>
      <c r="F68" s="7">
        <v>9.81</v>
      </c>
      <c r="G68" s="7">
        <v>21.06</v>
      </c>
      <c r="H68" s="7">
        <v>5.71</v>
      </c>
      <c r="I68" s="7">
        <v>10.25</v>
      </c>
      <c r="K68" s="17">
        <v>9.68</v>
      </c>
      <c r="L68" s="17">
        <v>16.920000000000002</v>
      </c>
      <c r="M68" s="17">
        <v>13.3</v>
      </c>
      <c r="N68" s="17">
        <v>21.06</v>
      </c>
    </row>
    <row r="69" spans="1:14" ht="12" customHeight="1" x14ac:dyDescent="0.2">
      <c r="A69" s="17">
        <v>9.68</v>
      </c>
      <c r="B69" s="17">
        <v>37.21</v>
      </c>
      <c r="C69" s="17">
        <v>10.91</v>
      </c>
      <c r="D69" s="17">
        <v>11.74</v>
      </c>
      <c r="F69" s="7">
        <v>5.49</v>
      </c>
      <c r="G69" s="7">
        <v>7.21</v>
      </c>
      <c r="H69" s="7">
        <v>4.84</v>
      </c>
      <c r="I69" s="7">
        <v>11.73</v>
      </c>
      <c r="K69" s="17">
        <v>7.61</v>
      </c>
      <c r="L69" s="17">
        <v>12.55</v>
      </c>
      <c r="M69" s="17">
        <v>8.32</v>
      </c>
      <c r="N69" s="17">
        <v>13.78</v>
      </c>
    </row>
    <row r="70" spans="1:14" ht="12" customHeight="1" x14ac:dyDescent="0.2">
      <c r="A70" s="17">
        <v>11.55</v>
      </c>
      <c r="B70" s="17">
        <v>31.62</v>
      </c>
      <c r="C70" s="17">
        <v>8.3800000000000008</v>
      </c>
      <c r="D70" s="17">
        <v>13.1</v>
      </c>
      <c r="F70" s="7">
        <v>3.9</v>
      </c>
      <c r="G70" s="7">
        <v>7.21</v>
      </c>
      <c r="H70" s="7">
        <v>4.2</v>
      </c>
      <c r="I70" s="7">
        <v>7.97</v>
      </c>
      <c r="K70" s="17">
        <v>10.97</v>
      </c>
      <c r="L70" s="17">
        <v>15</v>
      </c>
      <c r="M70" s="17">
        <v>7.35</v>
      </c>
      <c r="N70" s="17">
        <v>9.4</v>
      </c>
    </row>
    <row r="71" spans="1:14" ht="12" customHeight="1" x14ac:dyDescent="0.2">
      <c r="A71" s="17">
        <v>13.56</v>
      </c>
      <c r="B71" s="17">
        <v>31.03</v>
      </c>
      <c r="C71" s="17">
        <v>10.84</v>
      </c>
      <c r="D71" s="17">
        <v>13.96</v>
      </c>
      <c r="F71" s="7">
        <v>4.24</v>
      </c>
      <c r="G71" s="7">
        <v>8.9600000000000009</v>
      </c>
      <c r="H71" s="7">
        <v>3.49</v>
      </c>
      <c r="I71" s="7">
        <v>7.3</v>
      </c>
      <c r="K71" s="17">
        <v>16.07</v>
      </c>
      <c r="L71" s="17">
        <v>24.65</v>
      </c>
      <c r="M71" s="17">
        <v>9.59</v>
      </c>
      <c r="N71" s="17">
        <v>11.18</v>
      </c>
    </row>
    <row r="72" spans="1:14" ht="12" customHeight="1" x14ac:dyDescent="0.2">
      <c r="A72" s="17">
        <v>9.3699999999999992</v>
      </c>
      <c r="B72" s="17">
        <v>31.7</v>
      </c>
      <c r="C72" s="17">
        <v>7.79</v>
      </c>
      <c r="D72" s="17">
        <v>9.68</v>
      </c>
      <c r="F72" s="17">
        <v>9.6199999999999992</v>
      </c>
      <c r="G72" s="7">
        <v>7.35</v>
      </c>
      <c r="H72" s="7">
        <v>6.36</v>
      </c>
      <c r="I72" s="7">
        <v>12</v>
      </c>
      <c r="K72" s="17">
        <v>7.45</v>
      </c>
      <c r="L72" s="17">
        <v>11.36</v>
      </c>
      <c r="M72" s="17">
        <v>6.35</v>
      </c>
      <c r="N72" s="17">
        <v>15.22</v>
      </c>
    </row>
    <row r="73" spans="1:14" ht="12" customHeight="1" x14ac:dyDescent="0.2">
      <c r="A73" s="17">
        <v>9.0399999999999991</v>
      </c>
      <c r="B73" s="17">
        <v>31.93</v>
      </c>
      <c r="C73" s="17">
        <v>6.83</v>
      </c>
      <c r="D73" s="17">
        <v>12.55</v>
      </c>
      <c r="F73" s="17">
        <v>7.53</v>
      </c>
      <c r="G73" s="7">
        <v>7.85</v>
      </c>
      <c r="H73" s="7">
        <v>4.79</v>
      </c>
      <c r="I73" s="7">
        <v>5.25</v>
      </c>
      <c r="K73" s="17">
        <v>9.42</v>
      </c>
      <c r="L73" s="17">
        <v>21.87</v>
      </c>
      <c r="M73" s="17">
        <v>8.41</v>
      </c>
      <c r="N73" s="17">
        <v>19.350000000000001</v>
      </c>
    </row>
    <row r="74" spans="1:14" ht="12" customHeight="1" x14ac:dyDescent="0.2">
      <c r="A74" s="17">
        <v>14.62</v>
      </c>
      <c r="B74" s="17">
        <v>37.39</v>
      </c>
      <c r="C74" s="17">
        <v>7.21</v>
      </c>
      <c r="D74" s="17">
        <v>15.16</v>
      </c>
      <c r="F74" s="17">
        <v>8.77</v>
      </c>
      <c r="G74" s="7">
        <v>8.68</v>
      </c>
      <c r="H74" s="7">
        <v>7.1</v>
      </c>
      <c r="I74" s="7">
        <v>2.92</v>
      </c>
      <c r="K74" s="17">
        <v>7.07</v>
      </c>
      <c r="L74" s="17">
        <v>17.739999999999998</v>
      </c>
      <c r="M74" s="17">
        <v>10.33</v>
      </c>
      <c r="N74" s="17">
        <v>12.34</v>
      </c>
    </row>
    <row r="75" spans="1:14" ht="12" customHeight="1" x14ac:dyDescent="0.2">
      <c r="A75" s="17">
        <v>17.62</v>
      </c>
      <c r="B75" s="17">
        <v>47.3</v>
      </c>
      <c r="C75" s="17">
        <v>8.8000000000000007</v>
      </c>
      <c r="D75" s="17">
        <v>17.809999999999999</v>
      </c>
      <c r="F75" s="17">
        <v>7.81</v>
      </c>
      <c r="G75" s="7">
        <v>8.86</v>
      </c>
      <c r="H75" s="7">
        <v>5.64</v>
      </c>
      <c r="I75" s="7">
        <v>9.44</v>
      </c>
      <c r="K75" s="17">
        <v>6.53</v>
      </c>
      <c r="L75" s="17">
        <v>13.5</v>
      </c>
      <c r="M75" s="17">
        <v>14.2</v>
      </c>
      <c r="N75" s="17">
        <v>7.07</v>
      </c>
    </row>
    <row r="76" spans="1:14" ht="12" customHeight="1" x14ac:dyDescent="0.2">
      <c r="A76" s="17">
        <v>12.46</v>
      </c>
      <c r="B76" s="17">
        <v>20.149999999999999</v>
      </c>
      <c r="C76" s="17">
        <v>5.92</v>
      </c>
      <c r="D76" s="17">
        <v>14.15</v>
      </c>
      <c r="F76" s="17">
        <v>6.78</v>
      </c>
      <c r="G76" s="7">
        <v>8.08</v>
      </c>
      <c r="H76" s="7">
        <v>7.56</v>
      </c>
      <c r="I76" s="7">
        <v>10.4</v>
      </c>
      <c r="K76" s="17">
        <v>10.33</v>
      </c>
      <c r="L76" s="17">
        <v>12.12</v>
      </c>
      <c r="M76" s="17">
        <v>7.85</v>
      </c>
      <c r="N76" s="17">
        <v>13.18</v>
      </c>
    </row>
    <row r="77" spans="1:14" ht="12" customHeight="1" x14ac:dyDescent="0.2">
      <c r="A77" s="17">
        <v>24.38</v>
      </c>
      <c r="B77" s="17">
        <v>42.33</v>
      </c>
      <c r="C77" s="17">
        <v>8.2200000000000006</v>
      </c>
      <c r="D77" s="17">
        <v>6.92</v>
      </c>
      <c r="F77" s="17">
        <v>5.0199999999999996</v>
      </c>
      <c r="G77" s="7">
        <v>10.68</v>
      </c>
      <c r="H77" s="7">
        <v>6.77</v>
      </c>
      <c r="I77" s="7">
        <v>14.08</v>
      </c>
      <c r="K77" s="17">
        <v>11.74</v>
      </c>
      <c r="L77" s="17">
        <v>9.81</v>
      </c>
      <c r="M77" s="17">
        <v>7.87</v>
      </c>
      <c r="N77" s="17">
        <v>7.53</v>
      </c>
    </row>
    <row r="78" spans="1:14" ht="12" customHeight="1" x14ac:dyDescent="0.2">
      <c r="A78" s="17">
        <v>11.23</v>
      </c>
      <c r="B78" s="17">
        <v>29.28</v>
      </c>
      <c r="C78" s="17">
        <v>11.69</v>
      </c>
      <c r="D78" s="17">
        <v>18.510000000000002</v>
      </c>
      <c r="F78" s="17">
        <v>7.08</v>
      </c>
      <c r="G78" s="7">
        <v>6.35</v>
      </c>
      <c r="H78" s="7">
        <v>6.65</v>
      </c>
      <c r="I78" s="7">
        <v>15.93</v>
      </c>
      <c r="K78" s="17">
        <v>6.36</v>
      </c>
      <c r="L78" s="17">
        <v>10.199999999999999</v>
      </c>
      <c r="M78" s="17">
        <v>8.06</v>
      </c>
      <c r="N78" s="17">
        <v>8.14</v>
      </c>
    </row>
    <row r="79" spans="1:14" ht="12" customHeight="1" x14ac:dyDescent="0.2">
      <c r="A79" s="17">
        <v>16.190000000000001</v>
      </c>
      <c r="B79" s="17">
        <v>37.86</v>
      </c>
      <c r="C79" s="17">
        <v>7.81</v>
      </c>
      <c r="D79" s="17">
        <v>15.28</v>
      </c>
      <c r="F79" s="17">
        <v>9.81</v>
      </c>
      <c r="G79" s="7">
        <v>7.12</v>
      </c>
      <c r="H79" s="7">
        <v>6.4</v>
      </c>
      <c r="I79" s="7">
        <v>7.48</v>
      </c>
      <c r="K79" s="19">
        <v>15.22</v>
      </c>
      <c r="L79" s="17">
        <v>13.51</v>
      </c>
      <c r="M79" s="17">
        <v>7.42</v>
      </c>
      <c r="N79" s="17">
        <v>18.25</v>
      </c>
    </row>
    <row r="80" spans="1:14" ht="12" customHeight="1" x14ac:dyDescent="0.2">
      <c r="A80" s="17">
        <v>7.42</v>
      </c>
      <c r="B80" s="17">
        <v>30.75</v>
      </c>
      <c r="C80" s="17">
        <v>8.77</v>
      </c>
      <c r="D80" s="17">
        <v>15.06</v>
      </c>
      <c r="F80" s="17">
        <v>9.18</v>
      </c>
      <c r="G80" s="7">
        <v>12.84</v>
      </c>
      <c r="H80" s="7">
        <v>5.95</v>
      </c>
      <c r="I80" s="7">
        <v>15.4</v>
      </c>
      <c r="K80" s="19">
        <v>15.49</v>
      </c>
      <c r="L80" s="17">
        <v>12.56</v>
      </c>
      <c r="M80" s="17">
        <v>11.19</v>
      </c>
      <c r="N80" s="17">
        <v>26.62</v>
      </c>
    </row>
    <row r="81" spans="1:14" ht="12" customHeight="1" x14ac:dyDescent="0.2">
      <c r="A81" s="17">
        <v>17.100000000000001</v>
      </c>
      <c r="B81" s="17">
        <v>27.48</v>
      </c>
      <c r="C81" s="17">
        <v>11.11</v>
      </c>
      <c r="D81" s="17">
        <v>10.28</v>
      </c>
      <c r="F81" s="17">
        <v>12.61</v>
      </c>
      <c r="G81" s="7">
        <v>10.119999999999999</v>
      </c>
      <c r="H81" s="7">
        <v>7.98</v>
      </c>
      <c r="I81" s="7">
        <v>10.39</v>
      </c>
      <c r="K81" s="19">
        <v>16.899999999999999</v>
      </c>
      <c r="L81" s="17">
        <v>35.29</v>
      </c>
      <c r="M81" s="17">
        <v>7.52</v>
      </c>
      <c r="N81" s="17">
        <v>11.29</v>
      </c>
    </row>
    <row r="82" spans="1:14" ht="12" customHeight="1" x14ac:dyDescent="0.2">
      <c r="A82" s="17">
        <v>15.03</v>
      </c>
      <c r="B82" s="17">
        <v>33.369999999999997</v>
      </c>
      <c r="C82" s="17">
        <v>10.78</v>
      </c>
      <c r="D82" s="17">
        <v>14.85</v>
      </c>
      <c r="F82" s="17">
        <v>7.07</v>
      </c>
      <c r="G82" s="7">
        <v>6.36</v>
      </c>
      <c r="H82" s="7">
        <v>6.9</v>
      </c>
      <c r="I82" s="17">
        <v>11.74</v>
      </c>
      <c r="K82" s="19">
        <v>13.48</v>
      </c>
      <c r="L82" s="17">
        <v>29.65</v>
      </c>
      <c r="M82" s="17">
        <v>15.19</v>
      </c>
      <c r="N82" s="17">
        <v>12.79</v>
      </c>
    </row>
    <row r="83" spans="1:14" ht="12" customHeight="1" x14ac:dyDescent="0.2">
      <c r="A83" s="17">
        <v>7.52</v>
      </c>
      <c r="B83" s="17">
        <v>43.81</v>
      </c>
      <c r="C83" s="17">
        <v>9.1300000000000008</v>
      </c>
      <c r="D83" s="17">
        <v>14.74</v>
      </c>
      <c r="F83" s="17">
        <v>6.4</v>
      </c>
      <c r="G83" s="7">
        <v>6.98</v>
      </c>
      <c r="H83" s="7">
        <v>8.59</v>
      </c>
      <c r="I83" s="17">
        <v>13.72</v>
      </c>
      <c r="K83" s="19">
        <v>14.05</v>
      </c>
      <c r="L83" s="17">
        <v>31.02</v>
      </c>
      <c r="M83" s="17">
        <v>5.0199999999999996</v>
      </c>
      <c r="N83" s="17">
        <v>9.5500000000000007</v>
      </c>
    </row>
    <row r="84" spans="1:14" ht="12" customHeight="1" x14ac:dyDescent="0.2">
      <c r="A84" s="17">
        <v>4.2</v>
      </c>
      <c r="B84" s="17">
        <v>33.200000000000003</v>
      </c>
      <c r="C84" s="17">
        <v>7.93</v>
      </c>
      <c r="D84" s="17">
        <v>14.62</v>
      </c>
      <c r="F84" s="17">
        <v>10.53</v>
      </c>
      <c r="G84" s="7">
        <v>10.39</v>
      </c>
      <c r="H84" s="7">
        <v>4.49</v>
      </c>
      <c r="I84" s="17">
        <v>9.35</v>
      </c>
      <c r="K84" s="19">
        <v>10.96</v>
      </c>
      <c r="L84" s="17">
        <v>20.059999999999999</v>
      </c>
      <c r="M84" s="17">
        <v>5.49</v>
      </c>
      <c r="N84" s="19">
        <v>12.54</v>
      </c>
    </row>
    <row r="85" spans="1:14" ht="12" customHeight="1" x14ac:dyDescent="0.2">
      <c r="A85" s="17">
        <v>7.87</v>
      </c>
      <c r="B85" s="17">
        <v>34.340000000000003</v>
      </c>
      <c r="C85" s="17">
        <v>6.77</v>
      </c>
      <c r="D85" s="17">
        <v>19.2</v>
      </c>
      <c r="F85" s="17">
        <v>5.55</v>
      </c>
      <c r="G85" s="7">
        <v>6.84</v>
      </c>
      <c r="H85" s="7">
        <v>9.09</v>
      </c>
      <c r="I85" s="17">
        <v>16.04</v>
      </c>
      <c r="K85" s="19">
        <v>11.44</v>
      </c>
      <c r="L85" s="17">
        <v>40.299999999999997</v>
      </c>
      <c r="M85" s="17">
        <v>6.98</v>
      </c>
      <c r="N85" s="19">
        <v>7.79</v>
      </c>
    </row>
    <row r="86" spans="1:14" ht="12" customHeight="1" x14ac:dyDescent="0.2">
      <c r="A86" s="17">
        <v>9.3800000000000008</v>
      </c>
      <c r="B86" s="17">
        <v>41.68</v>
      </c>
      <c r="C86" s="17">
        <v>7.21</v>
      </c>
      <c r="D86" s="17">
        <v>16.43</v>
      </c>
      <c r="F86" s="17">
        <v>13.44</v>
      </c>
      <c r="G86" s="7">
        <v>7.31</v>
      </c>
      <c r="H86" s="7">
        <v>11.63</v>
      </c>
      <c r="I86" s="17">
        <v>14.28</v>
      </c>
      <c r="K86" s="19">
        <v>10.74</v>
      </c>
      <c r="L86" s="17">
        <v>25.4</v>
      </c>
      <c r="M86" s="17">
        <v>10.54</v>
      </c>
      <c r="N86" s="19">
        <v>11.4</v>
      </c>
    </row>
    <row r="87" spans="1:14" ht="12" customHeight="1" x14ac:dyDescent="0.2">
      <c r="A87" s="17">
        <v>15</v>
      </c>
      <c r="B87" s="17">
        <v>34.549999999999997</v>
      </c>
      <c r="C87" s="17">
        <v>9.58</v>
      </c>
      <c r="D87" s="17">
        <v>15.1</v>
      </c>
      <c r="F87" s="17">
        <v>11.9</v>
      </c>
      <c r="G87" s="7">
        <v>12.26</v>
      </c>
      <c r="H87" s="7">
        <v>4.4800000000000004</v>
      </c>
      <c r="I87" s="17">
        <v>7.16</v>
      </c>
      <c r="K87" s="19">
        <v>12.59</v>
      </c>
      <c r="L87" s="17">
        <v>26.03</v>
      </c>
      <c r="M87" s="17">
        <v>6.2</v>
      </c>
      <c r="N87" s="19">
        <v>14.57</v>
      </c>
    </row>
    <row r="88" spans="1:14" ht="12" customHeight="1" x14ac:dyDescent="0.2">
      <c r="A88" s="17">
        <v>10.84</v>
      </c>
      <c r="B88" s="17">
        <v>36.65</v>
      </c>
      <c r="C88" s="17">
        <v>6.4</v>
      </c>
      <c r="D88" s="17">
        <v>17.170000000000002</v>
      </c>
      <c r="F88" s="17">
        <v>9.1199999999999992</v>
      </c>
      <c r="G88" s="7">
        <v>8.86</v>
      </c>
      <c r="H88" s="7">
        <v>4.91</v>
      </c>
      <c r="I88" s="17">
        <v>12.32</v>
      </c>
      <c r="K88" s="19">
        <v>13.18</v>
      </c>
      <c r="L88" s="17">
        <v>27.82</v>
      </c>
      <c r="M88" s="17">
        <v>6.2</v>
      </c>
      <c r="N88" s="19">
        <v>18.7</v>
      </c>
    </row>
    <row r="89" spans="1:14" ht="12" customHeight="1" x14ac:dyDescent="0.2">
      <c r="A89" s="17">
        <v>6.34</v>
      </c>
      <c r="B89" s="17">
        <v>41.25</v>
      </c>
      <c r="C89" s="17">
        <v>9.9600000000000009</v>
      </c>
      <c r="D89" s="17">
        <v>12.39</v>
      </c>
      <c r="F89" s="17">
        <v>8.06</v>
      </c>
      <c r="G89" s="7">
        <v>12.34</v>
      </c>
      <c r="H89" s="7">
        <v>3.56</v>
      </c>
      <c r="I89" s="17">
        <v>10.98</v>
      </c>
      <c r="K89" s="19">
        <v>12.79</v>
      </c>
      <c r="L89" s="17">
        <v>20.6</v>
      </c>
      <c r="M89" s="17">
        <v>7.98</v>
      </c>
      <c r="N89" s="19">
        <v>16.43</v>
      </c>
    </row>
    <row r="90" spans="1:14" ht="12" customHeight="1" x14ac:dyDescent="0.2">
      <c r="A90" s="17">
        <v>15.05</v>
      </c>
      <c r="B90" s="17">
        <v>25.54</v>
      </c>
      <c r="C90" s="17">
        <v>6.8</v>
      </c>
      <c r="D90" s="17">
        <v>6.98</v>
      </c>
      <c r="F90" s="17">
        <v>11.18</v>
      </c>
      <c r="G90" s="7">
        <v>4.2</v>
      </c>
      <c r="H90" s="17">
        <v>6.84</v>
      </c>
      <c r="I90" s="17">
        <v>13.78</v>
      </c>
      <c r="K90" s="19">
        <v>4.62</v>
      </c>
      <c r="L90" s="17">
        <v>24.61</v>
      </c>
      <c r="M90" s="17">
        <v>7.69</v>
      </c>
      <c r="N90" s="19">
        <v>12.97</v>
      </c>
    </row>
    <row r="91" spans="1:14" ht="12" customHeight="1" x14ac:dyDescent="0.2">
      <c r="A91" s="17">
        <v>20.53</v>
      </c>
      <c r="B91" s="17">
        <v>27.84</v>
      </c>
      <c r="C91" s="17">
        <v>12.52</v>
      </c>
      <c r="D91" s="17">
        <v>9.57</v>
      </c>
      <c r="F91" s="17">
        <v>5.25</v>
      </c>
      <c r="G91" s="7">
        <v>19.62</v>
      </c>
      <c r="H91" s="17">
        <v>5.84</v>
      </c>
      <c r="I91" s="17">
        <v>9.75</v>
      </c>
      <c r="K91" s="19">
        <v>6.89</v>
      </c>
      <c r="L91" s="17">
        <v>14.16</v>
      </c>
      <c r="M91" s="17">
        <v>6.35</v>
      </c>
      <c r="N91" s="19">
        <v>15.88</v>
      </c>
    </row>
    <row r="92" spans="1:14" ht="12" customHeight="1" x14ac:dyDescent="0.2">
      <c r="A92" s="17">
        <v>10.56</v>
      </c>
      <c r="B92" s="17">
        <v>42.83</v>
      </c>
      <c r="C92" s="17">
        <v>7.31</v>
      </c>
      <c r="D92" s="17">
        <v>20.25</v>
      </c>
      <c r="F92" s="17">
        <v>6.26</v>
      </c>
      <c r="G92" s="7">
        <v>12.09</v>
      </c>
      <c r="H92" s="17">
        <v>6.45</v>
      </c>
      <c r="I92" s="17">
        <v>8.44</v>
      </c>
      <c r="K92" s="19">
        <v>15.48</v>
      </c>
      <c r="L92" s="17">
        <v>23.39</v>
      </c>
      <c r="M92" s="17">
        <v>7.69</v>
      </c>
      <c r="N92" s="19">
        <v>11.86</v>
      </c>
    </row>
    <row r="93" spans="1:14" ht="12" customHeight="1" x14ac:dyDescent="0.2">
      <c r="A93" s="17">
        <v>10.25</v>
      </c>
      <c r="B93" s="17">
        <v>32.340000000000003</v>
      </c>
      <c r="C93" s="17">
        <v>9.6199999999999992</v>
      </c>
      <c r="D93" s="17">
        <v>17.75</v>
      </c>
      <c r="F93" s="17">
        <v>10.130000000000001</v>
      </c>
      <c r="G93" s="7">
        <v>15.82</v>
      </c>
      <c r="H93" s="17">
        <v>12</v>
      </c>
      <c r="I93" s="17">
        <v>6.08</v>
      </c>
      <c r="K93" s="19">
        <v>14.84</v>
      </c>
      <c r="L93" s="17">
        <v>20.48</v>
      </c>
      <c r="M93" s="17">
        <v>9.17</v>
      </c>
      <c r="N93" s="19">
        <v>23.72</v>
      </c>
    </row>
    <row r="94" spans="1:14" ht="12" customHeight="1" x14ac:dyDescent="0.2">
      <c r="A94" s="17">
        <v>7.69</v>
      </c>
      <c r="B94" s="17">
        <v>35.96</v>
      </c>
      <c r="C94" s="17">
        <v>7.55</v>
      </c>
      <c r="D94" s="17">
        <v>19.079999999999998</v>
      </c>
      <c r="F94" s="17">
        <v>9.8699999999999992</v>
      </c>
      <c r="G94" s="7">
        <v>13.59</v>
      </c>
      <c r="H94" s="17">
        <v>6.2</v>
      </c>
      <c r="I94" s="17">
        <v>10.33</v>
      </c>
      <c r="K94" s="19">
        <v>6.71</v>
      </c>
      <c r="L94" s="17">
        <v>25.97</v>
      </c>
      <c r="M94" s="17">
        <v>6.8</v>
      </c>
      <c r="N94" s="19">
        <v>12.35</v>
      </c>
    </row>
    <row r="95" spans="1:14" ht="12" customHeight="1" x14ac:dyDescent="0.2">
      <c r="A95" s="17">
        <v>15.21</v>
      </c>
      <c r="B95" s="17">
        <v>17.18</v>
      </c>
      <c r="C95" s="17">
        <v>8.06</v>
      </c>
      <c r="D95" s="17">
        <v>16.93</v>
      </c>
      <c r="F95" s="17">
        <v>8.32</v>
      </c>
      <c r="G95" s="7">
        <v>18.39</v>
      </c>
      <c r="H95" s="17">
        <v>5.25</v>
      </c>
      <c r="I95" s="17">
        <v>11.84</v>
      </c>
      <c r="K95" s="19">
        <v>11.41</v>
      </c>
      <c r="L95" s="17">
        <v>21.93</v>
      </c>
      <c r="M95" s="17">
        <v>3.43</v>
      </c>
      <c r="N95" s="19">
        <v>11.01</v>
      </c>
    </row>
    <row r="96" spans="1:14" ht="12" customHeight="1" x14ac:dyDescent="0.2">
      <c r="A96" s="17">
        <v>11.11</v>
      </c>
      <c r="B96" s="17">
        <v>25.8</v>
      </c>
      <c r="C96" s="17">
        <v>7.08</v>
      </c>
      <c r="D96" s="17">
        <v>11.14</v>
      </c>
      <c r="F96" s="17">
        <v>10.84</v>
      </c>
      <c r="G96" s="7">
        <v>15.51</v>
      </c>
      <c r="H96" s="17">
        <v>7.31</v>
      </c>
      <c r="I96" s="17">
        <v>14.84</v>
      </c>
      <c r="K96" s="19">
        <v>25.68</v>
      </c>
      <c r="L96" s="17">
        <v>22.91</v>
      </c>
      <c r="M96" s="19">
        <v>7.35</v>
      </c>
      <c r="N96" s="19">
        <v>10.08</v>
      </c>
    </row>
    <row r="97" spans="1:14" ht="12" customHeight="1" x14ac:dyDescent="0.2">
      <c r="A97" s="17">
        <v>7.1</v>
      </c>
      <c r="B97" s="17">
        <v>50.05</v>
      </c>
      <c r="C97" s="20">
        <v>7.59</v>
      </c>
      <c r="D97" s="17">
        <v>17.88</v>
      </c>
      <c r="F97" s="17">
        <v>6.39</v>
      </c>
      <c r="G97" s="7">
        <v>19.89</v>
      </c>
      <c r="H97" s="17">
        <v>8.4700000000000006</v>
      </c>
      <c r="I97" s="17">
        <v>10.72</v>
      </c>
      <c r="K97" s="19">
        <v>15.51</v>
      </c>
      <c r="L97" s="17">
        <v>27.23</v>
      </c>
      <c r="M97" s="19">
        <v>7.97</v>
      </c>
      <c r="N97" s="19">
        <v>7.59</v>
      </c>
    </row>
    <row r="98" spans="1:14" ht="12" customHeight="1" x14ac:dyDescent="0.2">
      <c r="A98" s="17">
        <v>8.24</v>
      </c>
      <c r="B98" s="17">
        <v>50.72</v>
      </c>
      <c r="C98" s="20">
        <v>4.92</v>
      </c>
      <c r="D98" s="17">
        <v>8.2200000000000006</v>
      </c>
      <c r="F98" s="17">
        <v>11.23</v>
      </c>
      <c r="G98" s="7">
        <v>15.86</v>
      </c>
      <c r="H98" s="17">
        <v>8.09</v>
      </c>
      <c r="I98" s="17">
        <v>16.3</v>
      </c>
      <c r="K98" s="19">
        <v>8.51</v>
      </c>
      <c r="L98" s="20">
        <v>22.81</v>
      </c>
      <c r="M98" s="19">
        <v>13.41</v>
      </c>
      <c r="N98" s="19">
        <v>12.65</v>
      </c>
    </row>
    <row r="99" spans="1:14" ht="12" customHeight="1" x14ac:dyDescent="0.2">
      <c r="A99" s="17">
        <v>14.89</v>
      </c>
      <c r="B99" s="17">
        <v>54.85</v>
      </c>
      <c r="C99" s="20">
        <v>6.16</v>
      </c>
      <c r="D99" s="17">
        <v>18.32</v>
      </c>
      <c r="F99" s="17">
        <v>9.58</v>
      </c>
      <c r="G99" s="7">
        <v>24.19</v>
      </c>
      <c r="H99" s="17">
        <v>5.95</v>
      </c>
      <c r="I99" s="17">
        <v>9.59</v>
      </c>
      <c r="K99" s="19">
        <v>12.58</v>
      </c>
      <c r="L99" s="20">
        <v>9.59</v>
      </c>
      <c r="M99" s="19">
        <v>8.06</v>
      </c>
      <c r="N99" s="19">
        <v>17.14</v>
      </c>
    </row>
    <row r="100" spans="1:14" ht="12" customHeight="1" x14ac:dyDescent="0.2">
      <c r="A100" s="17">
        <v>11.44</v>
      </c>
      <c r="B100" s="17">
        <v>28.58</v>
      </c>
      <c r="C100" s="20">
        <v>5.0999999999999996</v>
      </c>
      <c r="D100" s="17">
        <v>8.68</v>
      </c>
      <c r="F100" s="17">
        <v>4.0999999999999996</v>
      </c>
      <c r="G100" s="7">
        <v>16.95</v>
      </c>
      <c r="H100" s="17">
        <v>6.73</v>
      </c>
      <c r="I100" s="17">
        <v>7.98</v>
      </c>
      <c r="K100" s="19">
        <v>17.55</v>
      </c>
      <c r="L100" s="20">
        <v>9.83</v>
      </c>
      <c r="M100" s="19">
        <v>7.45</v>
      </c>
      <c r="N100" s="19">
        <v>16.75</v>
      </c>
    </row>
    <row r="101" spans="1:14" ht="12" customHeight="1" x14ac:dyDescent="0.2">
      <c r="A101" s="17">
        <v>12.65</v>
      </c>
      <c r="B101" s="17">
        <v>44.32</v>
      </c>
      <c r="C101" s="20">
        <v>4.4800000000000004</v>
      </c>
      <c r="D101" s="17">
        <v>13.16</v>
      </c>
      <c r="F101" s="17">
        <v>11.4</v>
      </c>
      <c r="G101" s="17">
        <v>10.039999999999999</v>
      </c>
      <c r="H101" s="17">
        <v>6.71</v>
      </c>
      <c r="I101" s="17">
        <v>13.51</v>
      </c>
      <c r="K101" s="19">
        <v>14.15</v>
      </c>
      <c r="L101" s="20">
        <v>8.86</v>
      </c>
      <c r="M101" s="19">
        <v>10.26</v>
      </c>
      <c r="N101" s="19">
        <v>9.81</v>
      </c>
    </row>
    <row r="102" spans="1:14" ht="12" customHeight="1" x14ac:dyDescent="0.2">
      <c r="A102" s="17">
        <v>9.68</v>
      </c>
      <c r="B102" s="17">
        <v>28.39</v>
      </c>
      <c r="C102" s="20">
        <v>6.8</v>
      </c>
      <c r="D102" s="17">
        <v>15.16</v>
      </c>
      <c r="F102" s="17">
        <v>7.1</v>
      </c>
      <c r="G102" s="17">
        <v>16.350000000000001</v>
      </c>
      <c r="H102" s="17">
        <v>8.44</v>
      </c>
      <c r="I102" s="17">
        <v>8.77</v>
      </c>
      <c r="K102" s="19">
        <v>13.41</v>
      </c>
      <c r="L102" s="20">
        <v>10.53</v>
      </c>
      <c r="M102" s="19">
        <v>5.95</v>
      </c>
      <c r="N102" s="19">
        <v>7.97</v>
      </c>
    </row>
    <row r="103" spans="1:14" ht="12" customHeight="1" x14ac:dyDescent="0.2">
      <c r="A103" s="17">
        <v>15.06</v>
      </c>
      <c r="B103" s="17">
        <v>24.72</v>
      </c>
      <c r="C103" s="20">
        <v>8.17</v>
      </c>
      <c r="D103" s="19">
        <v>16.28</v>
      </c>
      <c r="F103" s="17">
        <v>14.15</v>
      </c>
      <c r="G103" s="17">
        <v>24.28</v>
      </c>
      <c r="H103" s="17">
        <v>5.49</v>
      </c>
      <c r="I103" s="17">
        <v>9.49</v>
      </c>
      <c r="K103" s="19">
        <v>12.73</v>
      </c>
      <c r="L103" s="20">
        <v>28.58</v>
      </c>
      <c r="M103" s="19">
        <v>5.49</v>
      </c>
      <c r="N103" s="19">
        <v>8.3699999999999992</v>
      </c>
    </row>
    <row r="104" spans="1:14" ht="12" customHeight="1" x14ac:dyDescent="0.2">
      <c r="A104" s="17">
        <v>10</v>
      </c>
      <c r="B104" s="17">
        <v>35.200000000000003</v>
      </c>
      <c r="C104" s="20">
        <v>4.13</v>
      </c>
      <c r="D104" s="19">
        <v>12.61</v>
      </c>
      <c r="F104" s="17">
        <v>7.31</v>
      </c>
      <c r="G104" s="17">
        <v>18.98</v>
      </c>
      <c r="H104" s="17">
        <v>8.26</v>
      </c>
      <c r="I104" s="17">
        <v>13.61</v>
      </c>
      <c r="K104" s="19">
        <v>12.59</v>
      </c>
      <c r="L104" s="17">
        <v>18.59</v>
      </c>
      <c r="M104" s="19">
        <v>7.91</v>
      </c>
      <c r="N104" s="19">
        <v>9.68</v>
      </c>
    </row>
    <row r="105" spans="1:14" ht="12" customHeight="1" x14ac:dyDescent="0.2">
      <c r="A105" s="17">
        <v>7.69</v>
      </c>
      <c r="B105" s="17">
        <v>36.04</v>
      </c>
      <c r="C105" s="20">
        <v>8.92</v>
      </c>
      <c r="D105" s="19">
        <v>8.8699999999999992</v>
      </c>
      <c r="F105" s="17">
        <v>3.65</v>
      </c>
      <c r="G105" s="17">
        <v>21.93</v>
      </c>
      <c r="H105" s="17">
        <v>9.93</v>
      </c>
      <c r="I105" s="17">
        <v>11.73</v>
      </c>
      <c r="K105" s="19">
        <v>10.76</v>
      </c>
      <c r="L105" s="17">
        <v>30.72</v>
      </c>
      <c r="M105" s="19">
        <v>6.58</v>
      </c>
      <c r="N105" s="19">
        <v>8.51</v>
      </c>
    </row>
    <row r="106" spans="1:14" ht="12" customHeight="1" x14ac:dyDescent="0.2">
      <c r="A106" s="17">
        <v>14.06</v>
      </c>
      <c r="B106" s="17">
        <v>37.54</v>
      </c>
      <c r="C106" s="20">
        <v>9.23</v>
      </c>
      <c r="D106" s="19">
        <v>12</v>
      </c>
      <c r="F106" s="17">
        <v>11.01</v>
      </c>
      <c r="G106" s="17">
        <v>12.44</v>
      </c>
      <c r="H106" s="17">
        <v>8.06</v>
      </c>
      <c r="I106" s="17">
        <v>14.4</v>
      </c>
      <c r="K106" s="19">
        <v>7.3</v>
      </c>
      <c r="L106" s="17">
        <v>24.84</v>
      </c>
      <c r="M106" s="19">
        <v>6.65</v>
      </c>
      <c r="N106" s="19">
        <v>14.28</v>
      </c>
    </row>
    <row r="107" spans="1:14" ht="12" customHeight="1" x14ac:dyDescent="0.2">
      <c r="A107" s="17">
        <v>20.2</v>
      </c>
      <c r="B107" s="17">
        <v>38.700000000000003</v>
      </c>
      <c r="C107" s="20">
        <v>4.79</v>
      </c>
      <c r="D107" s="19">
        <v>6.86</v>
      </c>
      <c r="F107" s="17">
        <v>11.73</v>
      </c>
      <c r="G107" s="17">
        <v>15.5</v>
      </c>
      <c r="H107" s="17">
        <v>4.34</v>
      </c>
      <c r="I107" s="17">
        <v>13.7</v>
      </c>
      <c r="K107" s="19">
        <v>7.53</v>
      </c>
      <c r="L107" s="17">
        <v>25.28</v>
      </c>
      <c r="M107" s="19">
        <v>8.17</v>
      </c>
      <c r="N107" s="19">
        <v>11.83</v>
      </c>
    </row>
    <row r="108" spans="1:14" ht="12" customHeight="1" x14ac:dyDescent="0.2">
      <c r="A108" s="17">
        <v>10.91</v>
      </c>
      <c r="B108" s="17">
        <v>40.700000000000003</v>
      </c>
      <c r="C108" s="20">
        <v>8.9</v>
      </c>
      <c r="D108" s="19">
        <v>15.22</v>
      </c>
      <c r="F108" s="17">
        <v>5.0999999999999996</v>
      </c>
      <c r="G108" s="17">
        <v>20.68</v>
      </c>
      <c r="H108" s="17">
        <v>5.95</v>
      </c>
      <c r="I108" s="17">
        <v>13.69</v>
      </c>
      <c r="K108" s="19">
        <v>15.42</v>
      </c>
      <c r="L108" s="17">
        <v>28.26</v>
      </c>
      <c r="M108" s="19">
        <v>5.51</v>
      </c>
      <c r="N108" s="19">
        <v>8.09</v>
      </c>
    </row>
    <row r="109" spans="1:14" ht="12" customHeight="1" x14ac:dyDescent="0.2">
      <c r="A109" s="17">
        <v>9.7200000000000006</v>
      </c>
      <c r="B109" s="17">
        <v>31.17</v>
      </c>
      <c r="C109" s="20">
        <v>5.49</v>
      </c>
      <c r="D109" s="19">
        <v>15.88</v>
      </c>
      <c r="F109" s="17">
        <v>4.34</v>
      </c>
      <c r="G109" s="17">
        <v>21.48</v>
      </c>
      <c r="H109" s="17">
        <v>10.53</v>
      </c>
      <c r="I109" s="17">
        <v>13.23</v>
      </c>
      <c r="K109" s="19">
        <v>15.64</v>
      </c>
      <c r="L109" s="17">
        <v>18.75</v>
      </c>
      <c r="M109" s="19">
        <v>5.63</v>
      </c>
      <c r="N109" s="19">
        <v>12.71</v>
      </c>
    </row>
    <row r="110" spans="1:14" ht="12" customHeight="1" x14ac:dyDescent="0.2">
      <c r="A110" s="17">
        <v>12.72</v>
      </c>
      <c r="B110" s="17">
        <v>27.05</v>
      </c>
      <c r="C110" s="20">
        <v>4.34</v>
      </c>
      <c r="D110" s="19">
        <v>8.2100000000000009</v>
      </c>
      <c r="F110" s="17">
        <v>6.16</v>
      </c>
      <c r="G110" s="17">
        <v>21.81</v>
      </c>
      <c r="H110" s="17">
        <v>9.0399999999999991</v>
      </c>
      <c r="I110" s="17">
        <v>15.93</v>
      </c>
      <c r="K110" s="19">
        <v>8.5399999999999991</v>
      </c>
      <c r="L110" s="17">
        <v>18.75</v>
      </c>
      <c r="M110" s="19">
        <v>5.81</v>
      </c>
      <c r="N110" s="19">
        <v>9.17</v>
      </c>
    </row>
    <row r="111" spans="1:14" ht="12" customHeight="1" x14ac:dyDescent="0.2">
      <c r="A111" s="17">
        <v>5.84</v>
      </c>
      <c r="B111" s="17">
        <v>25.4</v>
      </c>
      <c r="C111" s="20">
        <v>6.4</v>
      </c>
      <c r="D111" s="19">
        <v>16.13</v>
      </c>
      <c r="F111" s="17">
        <v>6.53</v>
      </c>
      <c r="G111" s="17">
        <v>22.31</v>
      </c>
      <c r="H111" s="17">
        <v>3.43</v>
      </c>
      <c r="I111" s="17">
        <v>14.32</v>
      </c>
      <c r="K111" s="19">
        <v>17.71</v>
      </c>
      <c r="L111" s="17">
        <v>35.22</v>
      </c>
      <c r="M111" s="19">
        <v>7.35</v>
      </c>
      <c r="N111" s="19">
        <v>9.93</v>
      </c>
    </row>
    <row r="112" spans="1:14" ht="12" customHeight="1" x14ac:dyDescent="0.2">
      <c r="A112" s="17">
        <v>10.84</v>
      </c>
      <c r="B112" s="17">
        <v>24.64</v>
      </c>
      <c r="C112" s="17">
        <v>9.68</v>
      </c>
      <c r="D112" s="19">
        <v>7.97</v>
      </c>
      <c r="F112" s="17">
        <v>3.94</v>
      </c>
      <c r="G112" s="17">
        <v>23.23</v>
      </c>
      <c r="H112" s="17">
        <v>3.9</v>
      </c>
      <c r="I112" s="17">
        <v>9.8699999999999992</v>
      </c>
      <c r="K112" s="19">
        <v>18.97</v>
      </c>
      <c r="L112" s="17">
        <v>34.82</v>
      </c>
      <c r="M112" s="19">
        <v>7.07</v>
      </c>
      <c r="N112" s="19">
        <v>11.87</v>
      </c>
    </row>
    <row r="113" spans="1:14" ht="12" customHeight="1" x14ac:dyDescent="0.2">
      <c r="A113" s="17">
        <v>13.88</v>
      </c>
      <c r="B113" s="17">
        <v>50.96</v>
      </c>
      <c r="C113" s="17">
        <v>8.57</v>
      </c>
      <c r="D113" s="19">
        <v>11.69</v>
      </c>
      <c r="F113" s="17">
        <v>3.76</v>
      </c>
      <c r="G113" s="17">
        <v>18.8</v>
      </c>
      <c r="H113" s="17">
        <v>8.9600000000000009</v>
      </c>
      <c r="I113" s="17">
        <v>13</v>
      </c>
      <c r="K113" s="19">
        <v>21.76</v>
      </c>
      <c r="L113" s="17">
        <v>15.75</v>
      </c>
      <c r="M113" s="19">
        <v>10.039999999999999</v>
      </c>
      <c r="N113" s="19">
        <v>7.77</v>
      </c>
    </row>
    <row r="114" spans="1:14" ht="12" customHeight="1" x14ac:dyDescent="0.2">
      <c r="A114" s="17">
        <v>25.24</v>
      </c>
      <c r="B114" s="17">
        <v>34.56</v>
      </c>
      <c r="C114" s="17">
        <v>8.68</v>
      </c>
      <c r="D114" s="19">
        <v>18.77</v>
      </c>
      <c r="F114" s="17">
        <v>7.14</v>
      </c>
      <c r="G114" s="17">
        <v>21.72</v>
      </c>
      <c r="H114" s="17">
        <v>11.02</v>
      </c>
      <c r="I114" s="17">
        <v>10.37</v>
      </c>
      <c r="K114" s="19">
        <v>14.17</v>
      </c>
      <c r="L114" s="17">
        <v>16.22</v>
      </c>
      <c r="M114" s="19">
        <v>10.33</v>
      </c>
      <c r="N114" s="19">
        <v>9.17</v>
      </c>
    </row>
    <row r="115" spans="1:14" ht="12" customHeight="1" x14ac:dyDescent="0.2">
      <c r="A115" s="17">
        <v>11.98</v>
      </c>
      <c r="B115" s="17">
        <v>44.92</v>
      </c>
      <c r="C115" s="17">
        <v>8.44</v>
      </c>
      <c r="D115" s="19">
        <v>8.98</v>
      </c>
      <c r="F115" s="17">
        <v>3.49</v>
      </c>
      <c r="G115" s="17">
        <v>20.34</v>
      </c>
      <c r="H115" s="17">
        <v>3.87</v>
      </c>
      <c r="I115" s="17">
        <v>16.93</v>
      </c>
      <c r="K115" s="19">
        <v>10.28</v>
      </c>
      <c r="L115" s="17">
        <v>25.42</v>
      </c>
      <c r="M115" s="19">
        <v>6.35</v>
      </c>
      <c r="N115" s="19">
        <v>9.17</v>
      </c>
    </row>
    <row r="116" spans="1:14" ht="12" customHeight="1" x14ac:dyDescent="0.2">
      <c r="A116" s="17">
        <v>6.65</v>
      </c>
      <c r="B116" s="17">
        <v>22.58</v>
      </c>
      <c r="C116" s="17">
        <v>12.14</v>
      </c>
      <c r="D116" s="19">
        <v>14.84</v>
      </c>
      <c r="F116" s="17">
        <v>8.44</v>
      </c>
      <c r="G116" s="17">
        <v>13.54</v>
      </c>
      <c r="H116" s="17">
        <v>14.25</v>
      </c>
      <c r="I116" s="17">
        <v>13.61</v>
      </c>
      <c r="K116" s="19">
        <v>11.34</v>
      </c>
      <c r="L116" s="17">
        <v>18.850000000000001</v>
      </c>
      <c r="M116" s="19">
        <v>11.65</v>
      </c>
      <c r="N116" s="19">
        <v>12.35</v>
      </c>
    </row>
    <row r="117" spans="1:14" ht="12" customHeight="1" x14ac:dyDescent="0.2">
      <c r="A117" s="17">
        <v>8.98</v>
      </c>
      <c r="B117" s="17">
        <v>18.41</v>
      </c>
      <c r="C117" s="17">
        <v>9.82</v>
      </c>
      <c r="D117" s="19">
        <v>11.4</v>
      </c>
      <c r="F117" s="17">
        <v>7.91</v>
      </c>
      <c r="G117" s="17">
        <v>8.7100000000000009</v>
      </c>
      <c r="H117" s="17">
        <v>10.08</v>
      </c>
      <c r="I117" s="17">
        <v>11.12</v>
      </c>
      <c r="K117" s="19">
        <v>10.91</v>
      </c>
      <c r="L117" s="17">
        <v>12.28</v>
      </c>
      <c r="M117" s="19">
        <v>5.84</v>
      </c>
      <c r="N117" s="19">
        <v>4.84</v>
      </c>
    </row>
    <row r="118" spans="1:14" ht="12" customHeight="1" x14ac:dyDescent="0.2">
      <c r="A118" s="17">
        <v>6.86</v>
      </c>
      <c r="B118" s="17">
        <v>33.57</v>
      </c>
      <c r="C118" s="17">
        <v>11.22</v>
      </c>
      <c r="D118" s="19">
        <v>27.41</v>
      </c>
      <c r="F118" s="17">
        <v>11.44</v>
      </c>
      <c r="G118" s="17">
        <v>6.08</v>
      </c>
      <c r="H118" s="17">
        <v>7.91</v>
      </c>
      <c r="I118" s="17">
        <v>12.64</v>
      </c>
      <c r="K118" s="19">
        <v>5.25</v>
      </c>
      <c r="L118" s="17">
        <v>8.5399999999999991</v>
      </c>
      <c r="M118" s="19">
        <v>10.08</v>
      </c>
      <c r="N118" s="19">
        <v>9.2200000000000006</v>
      </c>
    </row>
    <row r="119" spans="1:14" ht="12" customHeight="1" x14ac:dyDescent="0.2">
      <c r="A119" s="17">
        <v>14.59</v>
      </c>
      <c r="B119" s="17">
        <v>46.92</v>
      </c>
      <c r="C119" s="17">
        <v>7.77</v>
      </c>
      <c r="D119" s="19">
        <v>9.57</v>
      </c>
      <c r="F119" s="17">
        <v>4.5199999999999996</v>
      </c>
      <c r="G119" s="17">
        <v>4.49</v>
      </c>
      <c r="H119" s="17">
        <v>4.84</v>
      </c>
      <c r="I119" s="17">
        <v>6.78</v>
      </c>
      <c r="K119" s="19">
        <v>4.34</v>
      </c>
      <c r="L119" s="17">
        <v>20.93</v>
      </c>
      <c r="M119" s="19">
        <v>7.55</v>
      </c>
      <c r="N119" s="19">
        <v>6.96</v>
      </c>
    </row>
    <row r="120" spans="1:14" ht="12" customHeight="1" x14ac:dyDescent="0.2">
      <c r="A120" s="17">
        <v>8.7100000000000009</v>
      </c>
      <c r="B120" s="17">
        <v>46.76</v>
      </c>
      <c r="C120" s="17">
        <v>16.510000000000002</v>
      </c>
      <c r="D120" s="19">
        <v>12.54</v>
      </c>
      <c r="F120" s="17">
        <v>9.42</v>
      </c>
      <c r="G120" s="17">
        <v>4.24</v>
      </c>
      <c r="H120" s="17">
        <v>10.08</v>
      </c>
      <c r="I120" s="17">
        <v>10.91</v>
      </c>
      <c r="K120" s="19">
        <v>14.05</v>
      </c>
      <c r="L120" s="17">
        <v>31.93</v>
      </c>
      <c r="M120" s="19">
        <v>9.3699999999999992</v>
      </c>
      <c r="N120" s="19">
        <v>15.08</v>
      </c>
    </row>
    <row r="121" spans="1:14" ht="12" customHeight="1" x14ac:dyDescent="0.2">
      <c r="A121" s="17">
        <v>5.21</v>
      </c>
      <c r="B121" s="17">
        <v>48.97</v>
      </c>
      <c r="C121" s="17">
        <v>7.93</v>
      </c>
      <c r="D121" s="19">
        <v>8.44</v>
      </c>
      <c r="F121" s="17">
        <v>3.87</v>
      </c>
      <c r="G121" s="17">
        <v>4.24</v>
      </c>
      <c r="H121" s="17">
        <v>6.98</v>
      </c>
      <c r="I121" s="17">
        <v>10.45</v>
      </c>
      <c r="K121" s="19">
        <v>16.66</v>
      </c>
      <c r="L121" s="17">
        <v>47.09</v>
      </c>
      <c r="M121" s="19">
        <v>6.48</v>
      </c>
      <c r="N121" s="19">
        <v>6.35</v>
      </c>
    </row>
    <row r="122" spans="1:14" ht="12" customHeight="1" x14ac:dyDescent="0.2">
      <c r="A122" s="17">
        <v>10.4</v>
      </c>
      <c r="B122" s="17">
        <v>39.79</v>
      </c>
      <c r="C122" s="17">
        <v>5.71</v>
      </c>
      <c r="D122" s="19">
        <v>6.4</v>
      </c>
      <c r="F122" s="17">
        <v>11.65</v>
      </c>
      <c r="G122" s="17">
        <v>4.13</v>
      </c>
      <c r="H122" s="17">
        <v>5.49</v>
      </c>
      <c r="I122" s="17">
        <v>12.41</v>
      </c>
      <c r="K122" s="19">
        <v>16.04</v>
      </c>
      <c r="L122" s="17">
        <v>43.42</v>
      </c>
      <c r="M122" s="19">
        <v>6.45</v>
      </c>
      <c r="N122" s="19">
        <v>12.78</v>
      </c>
    </row>
    <row r="123" spans="1:14" ht="12" customHeight="1" x14ac:dyDescent="0.2">
      <c r="A123" s="17">
        <v>5.0199999999999996</v>
      </c>
      <c r="B123" s="17">
        <v>37.18</v>
      </c>
      <c r="C123" s="17">
        <v>8.77</v>
      </c>
      <c r="D123" s="19">
        <v>14.51</v>
      </c>
      <c r="F123" s="17">
        <v>5.89</v>
      </c>
      <c r="G123" s="17">
        <v>5.2</v>
      </c>
      <c r="H123" s="17">
        <v>5.74</v>
      </c>
      <c r="I123" s="17">
        <v>11.36</v>
      </c>
      <c r="K123" s="19">
        <v>10.72</v>
      </c>
      <c r="L123" s="17">
        <v>37.04</v>
      </c>
      <c r="M123" s="19">
        <v>10.02</v>
      </c>
      <c r="N123" s="19">
        <v>10</v>
      </c>
    </row>
    <row r="124" spans="1:14" ht="12" customHeight="1" x14ac:dyDescent="0.2">
      <c r="A124" s="17">
        <v>8.06</v>
      </c>
      <c r="B124" s="17">
        <v>16.32</v>
      </c>
      <c r="C124" s="17">
        <v>10.72</v>
      </c>
      <c r="D124" s="19">
        <v>7.98</v>
      </c>
      <c r="F124" s="17">
        <v>13.42</v>
      </c>
      <c r="G124" s="17">
        <v>4.6500000000000004</v>
      </c>
      <c r="H124" s="17">
        <v>5.77</v>
      </c>
      <c r="I124" s="17">
        <v>9.42</v>
      </c>
      <c r="K124" s="19">
        <v>15.5</v>
      </c>
      <c r="L124" s="17">
        <v>26.55</v>
      </c>
      <c r="M124" s="19">
        <v>9.7200000000000006</v>
      </c>
      <c r="N124" s="19">
        <v>12.9</v>
      </c>
    </row>
    <row r="125" spans="1:14" ht="12" customHeight="1" x14ac:dyDescent="0.2">
      <c r="A125" s="17">
        <v>11.89</v>
      </c>
      <c r="B125" s="19">
        <v>30.71</v>
      </c>
      <c r="C125" s="19">
        <v>16.88</v>
      </c>
      <c r="D125" s="19">
        <v>9.59</v>
      </c>
      <c r="F125" s="17">
        <v>5.0999999999999996</v>
      </c>
      <c r="G125" s="17">
        <v>5.16</v>
      </c>
      <c r="H125" s="17">
        <v>3.47</v>
      </c>
      <c r="I125" s="17">
        <v>11.74</v>
      </c>
      <c r="K125" s="19">
        <v>11.43</v>
      </c>
      <c r="L125" s="17">
        <v>33.57</v>
      </c>
      <c r="M125" s="19">
        <v>6.49</v>
      </c>
      <c r="N125" s="19">
        <v>13.16</v>
      </c>
    </row>
    <row r="126" spans="1:14" ht="12" customHeight="1" x14ac:dyDescent="0.2">
      <c r="A126" s="17">
        <v>13.26</v>
      </c>
      <c r="B126" s="19">
        <v>30.88</v>
      </c>
      <c r="C126" s="19">
        <v>10.47</v>
      </c>
      <c r="D126" s="19">
        <v>15.97</v>
      </c>
      <c r="F126" s="17">
        <v>4.58</v>
      </c>
      <c r="G126" s="17">
        <v>13.91</v>
      </c>
      <c r="H126" s="17">
        <v>4.33</v>
      </c>
      <c r="I126" s="17">
        <v>11.01</v>
      </c>
      <c r="K126" s="19">
        <v>12.34</v>
      </c>
      <c r="L126" s="17">
        <v>28</v>
      </c>
      <c r="M126" s="19">
        <v>5.93</v>
      </c>
      <c r="N126" s="19">
        <v>11.48</v>
      </c>
    </row>
    <row r="127" spans="1:14" ht="12" customHeight="1" x14ac:dyDescent="0.2">
      <c r="A127" s="17">
        <v>10.199999999999999</v>
      </c>
      <c r="B127" s="19">
        <v>47.94</v>
      </c>
      <c r="C127" s="19">
        <v>6.62</v>
      </c>
      <c r="D127" s="19">
        <v>13.5</v>
      </c>
      <c r="F127" s="17">
        <v>10.47</v>
      </c>
      <c r="G127" s="17">
        <v>38.81</v>
      </c>
      <c r="H127" s="17">
        <v>11.4</v>
      </c>
      <c r="I127" s="17">
        <v>9.1199999999999992</v>
      </c>
      <c r="K127" s="19">
        <v>10.33</v>
      </c>
      <c r="L127" s="17">
        <v>21.61</v>
      </c>
      <c r="M127" s="19">
        <v>6.16</v>
      </c>
      <c r="N127" s="19">
        <v>7.85</v>
      </c>
    </row>
    <row r="128" spans="1:14" ht="12" customHeight="1" x14ac:dyDescent="0.2">
      <c r="A128" s="17">
        <v>15.29</v>
      </c>
      <c r="B128" s="19">
        <v>41.37</v>
      </c>
      <c r="C128" s="19">
        <v>8.01</v>
      </c>
      <c r="D128" s="19">
        <v>9.9600000000000009</v>
      </c>
      <c r="F128" s="17">
        <v>8.7100000000000009</v>
      </c>
      <c r="G128" s="17">
        <v>35.049999999999997</v>
      </c>
      <c r="H128" s="17">
        <v>7.08</v>
      </c>
      <c r="I128" s="17">
        <v>8.9</v>
      </c>
      <c r="K128" s="19">
        <v>11.54</v>
      </c>
      <c r="L128" s="17">
        <v>17.55</v>
      </c>
      <c r="M128" s="19">
        <v>7.53</v>
      </c>
      <c r="N128" s="19">
        <v>12.28</v>
      </c>
    </row>
    <row r="129" spans="1:14" ht="12" customHeight="1" x14ac:dyDescent="0.2">
      <c r="A129" s="17">
        <v>20.81</v>
      </c>
      <c r="B129" s="19">
        <v>31.76</v>
      </c>
      <c r="C129" s="19">
        <v>5.57</v>
      </c>
      <c r="D129" s="19">
        <v>11.01</v>
      </c>
      <c r="F129" s="17">
        <v>9.3699999999999992</v>
      </c>
      <c r="G129" s="17">
        <v>18.75</v>
      </c>
      <c r="H129" s="17">
        <v>9.8699999999999992</v>
      </c>
      <c r="I129" s="17">
        <v>9.17</v>
      </c>
      <c r="K129" s="19">
        <v>12.26</v>
      </c>
      <c r="L129" s="17">
        <v>24.72</v>
      </c>
      <c r="M129" s="19">
        <v>6.52</v>
      </c>
      <c r="N129" s="19">
        <v>10.84</v>
      </c>
    </row>
    <row r="130" spans="1:14" ht="12" customHeight="1" x14ac:dyDescent="0.2">
      <c r="A130" s="17">
        <v>12.04</v>
      </c>
      <c r="B130" s="19">
        <v>41.46</v>
      </c>
      <c r="C130" s="19">
        <v>5.29</v>
      </c>
      <c r="D130" s="19">
        <v>8.9</v>
      </c>
      <c r="F130" s="17">
        <v>12.96</v>
      </c>
      <c r="G130" s="17">
        <v>23.22</v>
      </c>
      <c r="H130" s="17">
        <v>8.2200000000000006</v>
      </c>
      <c r="I130" s="17">
        <v>12.61</v>
      </c>
      <c r="K130" s="19">
        <v>11.4</v>
      </c>
      <c r="L130" s="17">
        <v>17.739999999999998</v>
      </c>
      <c r="M130" s="19">
        <v>6.65</v>
      </c>
      <c r="N130" s="19">
        <v>5.55</v>
      </c>
    </row>
    <row r="131" spans="1:14" ht="12" customHeight="1" x14ac:dyDescent="0.2">
      <c r="A131" s="17">
        <v>14.44</v>
      </c>
      <c r="B131" s="19">
        <v>39.33</v>
      </c>
      <c r="C131" s="19">
        <v>8.26</v>
      </c>
      <c r="D131" s="19">
        <v>12.59</v>
      </c>
      <c r="F131" s="17">
        <v>11.55</v>
      </c>
      <c r="G131" s="17">
        <v>23.62</v>
      </c>
      <c r="H131" s="17">
        <v>4.13</v>
      </c>
      <c r="I131" s="17">
        <v>7.81</v>
      </c>
      <c r="K131" s="19">
        <v>11.69</v>
      </c>
      <c r="L131" s="17">
        <v>22.39</v>
      </c>
      <c r="M131" s="19">
        <v>17.64</v>
      </c>
      <c r="N131" s="19">
        <v>16.190000000000001</v>
      </c>
    </row>
    <row r="132" spans="1:14" ht="12" customHeight="1" x14ac:dyDescent="0.2">
      <c r="A132" s="17">
        <v>8.68</v>
      </c>
      <c r="B132" s="19">
        <v>39.67</v>
      </c>
      <c r="C132" s="19">
        <v>5.49</v>
      </c>
      <c r="D132" s="19">
        <v>8.9</v>
      </c>
      <c r="F132" s="17">
        <v>11.29</v>
      </c>
      <c r="G132" s="17">
        <v>17.57</v>
      </c>
      <c r="H132" s="17">
        <v>4.92</v>
      </c>
      <c r="I132" s="17">
        <v>13.06</v>
      </c>
      <c r="K132" s="19">
        <v>14.31</v>
      </c>
      <c r="L132" s="19">
        <v>41.07</v>
      </c>
      <c r="M132" s="19">
        <v>8.01</v>
      </c>
      <c r="N132" s="19">
        <v>6.48</v>
      </c>
    </row>
    <row r="133" spans="1:14" ht="12" customHeight="1" x14ac:dyDescent="0.2">
      <c r="A133" s="17">
        <v>15.73</v>
      </c>
      <c r="B133" s="19">
        <v>41.33</v>
      </c>
      <c r="C133" s="19">
        <v>6.96</v>
      </c>
      <c r="D133" s="19">
        <v>26.92</v>
      </c>
      <c r="F133" s="17">
        <v>10.029999999999999</v>
      </c>
      <c r="G133" s="17">
        <v>15.48</v>
      </c>
      <c r="H133" s="17">
        <v>8.06</v>
      </c>
      <c r="I133" s="17">
        <v>7.75</v>
      </c>
      <c r="K133" s="19">
        <v>15.01</v>
      </c>
      <c r="L133" s="19">
        <v>24.19</v>
      </c>
      <c r="M133" s="19">
        <v>6.65</v>
      </c>
      <c r="N133" s="19">
        <v>11.4</v>
      </c>
    </row>
    <row r="134" spans="1:14" ht="12" customHeight="1" x14ac:dyDescent="0.2">
      <c r="A134" s="17">
        <v>11.36</v>
      </c>
      <c r="B134" s="19">
        <v>32.229999999999997</v>
      </c>
      <c r="C134" s="19">
        <v>7.21</v>
      </c>
      <c r="D134" s="19">
        <v>7.31</v>
      </c>
      <c r="F134" s="17">
        <v>7.25</v>
      </c>
      <c r="G134" s="17">
        <v>15.6</v>
      </c>
      <c r="H134" s="17">
        <v>9.83</v>
      </c>
      <c r="I134" s="17">
        <v>12.16</v>
      </c>
      <c r="K134" s="19">
        <v>16.45</v>
      </c>
      <c r="L134" s="19">
        <v>14.19</v>
      </c>
      <c r="M134" s="19">
        <v>11.65</v>
      </c>
      <c r="N134" s="19">
        <v>13.51</v>
      </c>
    </row>
    <row r="135" spans="1:14" ht="12" customHeight="1" x14ac:dyDescent="0.2">
      <c r="A135" s="17">
        <v>15.11</v>
      </c>
      <c r="B135" s="19">
        <v>34.799999999999997</v>
      </c>
      <c r="C135" s="19">
        <v>7.52</v>
      </c>
      <c r="D135" s="19">
        <v>6.84</v>
      </c>
      <c r="F135" s="17">
        <v>11.83</v>
      </c>
      <c r="G135" s="17">
        <v>14.57</v>
      </c>
      <c r="H135" s="17">
        <v>10.54</v>
      </c>
      <c r="I135" s="17">
        <v>10.91</v>
      </c>
      <c r="K135" s="19">
        <v>10.72</v>
      </c>
      <c r="L135" s="19">
        <v>38.17</v>
      </c>
      <c r="M135" s="19">
        <v>7.45</v>
      </c>
      <c r="N135" s="19">
        <v>11.1</v>
      </c>
    </row>
    <row r="136" spans="1:14" ht="12" customHeight="1" x14ac:dyDescent="0.2">
      <c r="A136" s="17">
        <v>13.69</v>
      </c>
      <c r="B136" s="19">
        <v>28.75</v>
      </c>
      <c r="C136" s="19">
        <v>5.49</v>
      </c>
      <c r="D136" s="19">
        <v>11.63</v>
      </c>
      <c r="F136" s="17">
        <v>7.28</v>
      </c>
      <c r="G136" s="17">
        <v>25.76</v>
      </c>
      <c r="H136" s="17">
        <v>7.08</v>
      </c>
      <c r="I136" s="17">
        <v>13.07</v>
      </c>
      <c r="K136" s="19">
        <v>15.02</v>
      </c>
      <c r="L136" s="19">
        <v>54.08</v>
      </c>
      <c r="M136" s="19">
        <v>9.17</v>
      </c>
      <c r="N136" s="19">
        <v>13.91</v>
      </c>
    </row>
    <row r="137" spans="1:14" ht="12" customHeight="1" x14ac:dyDescent="0.2">
      <c r="A137" s="17">
        <v>12.14</v>
      </c>
      <c r="B137" s="19">
        <v>28.59</v>
      </c>
      <c r="C137" s="19">
        <v>10.84</v>
      </c>
      <c r="D137" s="19">
        <v>26.22</v>
      </c>
      <c r="F137" s="17">
        <v>6.2</v>
      </c>
      <c r="G137" s="17">
        <v>19.95</v>
      </c>
      <c r="H137" s="17">
        <v>8.92</v>
      </c>
      <c r="I137" s="17">
        <v>15.44</v>
      </c>
      <c r="K137" s="19">
        <v>8.51</v>
      </c>
      <c r="L137" s="19">
        <v>38.21</v>
      </c>
      <c r="M137" s="19">
        <v>8.17</v>
      </c>
      <c r="N137" s="19">
        <v>12.52</v>
      </c>
    </row>
    <row r="138" spans="1:14" ht="12" customHeight="1" x14ac:dyDescent="0.2">
      <c r="A138" s="17">
        <v>5.25</v>
      </c>
      <c r="B138" s="19">
        <v>39.270000000000003</v>
      </c>
      <c r="C138" s="19">
        <v>7.61</v>
      </c>
      <c r="D138" s="19">
        <v>13.47</v>
      </c>
      <c r="F138" s="17">
        <v>10.039999999999999</v>
      </c>
      <c r="G138" s="17">
        <v>16.77</v>
      </c>
      <c r="H138" s="17">
        <v>11.33</v>
      </c>
      <c r="I138" s="17">
        <v>9.1199999999999992</v>
      </c>
      <c r="K138" s="19">
        <v>17.21</v>
      </c>
      <c r="L138" s="19">
        <v>25.16</v>
      </c>
      <c r="M138" s="19">
        <v>5.63</v>
      </c>
      <c r="N138" s="19">
        <v>7.87</v>
      </c>
    </row>
    <row r="139" spans="1:14" ht="12" customHeight="1" x14ac:dyDescent="0.2">
      <c r="A139" s="17">
        <v>5.95</v>
      </c>
      <c r="B139" s="19">
        <v>32.29</v>
      </c>
      <c r="C139" s="19">
        <v>7.98</v>
      </c>
      <c r="D139" s="19">
        <v>8.9</v>
      </c>
      <c r="F139" s="17">
        <v>5.49</v>
      </c>
      <c r="G139" s="17">
        <v>26.39</v>
      </c>
      <c r="H139" s="17">
        <v>6.89</v>
      </c>
      <c r="I139" s="17">
        <v>6.49</v>
      </c>
      <c r="L139" s="19">
        <v>33.1</v>
      </c>
      <c r="M139" s="19">
        <v>9.0399999999999991</v>
      </c>
      <c r="N139" s="19">
        <v>14.86</v>
      </c>
    </row>
    <row r="140" spans="1:14" ht="12" customHeight="1" x14ac:dyDescent="0.2">
      <c r="A140" s="17">
        <v>19.29</v>
      </c>
      <c r="B140" s="19">
        <v>48.89</v>
      </c>
      <c r="C140" s="19">
        <v>5.95</v>
      </c>
      <c r="D140" s="19">
        <v>9.83</v>
      </c>
      <c r="F140" s="19">
        <v>13.23</v>
      </c>
      <c r="G140" s="17">
        <v>18.96</v>
      </c>
      <c r="H140" s="17">
        <v>5.81</v>
      </c>
      <c r="I140" s="17">
        <v>8.14</v>
      </c>
      <c r="K140" s="22" t="s">
        <v>15</v>
      </c>
      <c r="L140" s="19">
        <v>25.82</v>
      </c>
      <c r="M140" s="19">
        <v>11.32</v>
      </c>
      <c r="N140" s="19">
        <v>16.68</v>
      </c>
    </row>
    <row r="141" spans="1:14" ht="12" customHeight="1" x14ac:dyDescent="0.2">
      <c r="A141" s="17">
        <v>20.48</v>
      </c>
      <c r="B141" s="19">
        <v>40.78</v>
      </c>
      <c r="C141" s="19">
        <v>7.07</v>
      </c>
      <c r="D141" s="19">
        <v>12.26</v>
      </c>
      <c r="F141" s="19">
        <v>10.95</v>
      </c>
      <c r="G141" s="17">
        <v>15.28</v>
      </c>
      <c r="H141" s="17">
        <v>7.75</v>
      </c>
      <c r="I141" s="17">
        <v>8.67</v>
      </c>
      <c r="K141" s="23">
        <f>AVERAGE(K4:K26)</f>
        <v>12.591739130434783</v>
      </c>
      <c r="L141" s="19">
        <v>24.24</v>
      </c>
      <c r="M141" s="19">
        <v>13.36</v>
      </c>
      <c r="N141" s="19">
        <v>14.91</v>
      </c>
    </row>
    <row r="142" spans="1:14" ht="12" customHeight="1" x14ac:dyDescent="0.2">
      <c r="A142" s="17">
        <v>5.55</v>
      </c>
      <c r="B142" s="19">
        <v>39.090000000000003</v>
      </c>
      <c r="C142" s="19">
        <v>6.52</v>
      </c>
      <c r="D142" s="19">
        <v>18.329999999999998</v>
      </c>
      <c r="F142" s="19">
        <v>9.1300000000000008</v>
      </c>
      <c r="G142" s="17">
        <v>6.45</v>
      </c>
      <c r="H142" s="17">
        <v>3.49</v>
      </c>
      <c r="I142" s="17">
        <v>10.53</v>
      </c>
      <c r="K142" s="23">
        <f>AVERAGE(K28:K78)</f>
        <v>10.966274509803926</v>
      </c>
      <c r="L142" s="19">
        <v>27.16</v>
      </c>
      <c r="M142" s="19">
        <v>6.71</v>
      </c>
      <c r="N142" s="19">
        <v>18.87</v>
      </c>
    </row>
    <row r="143" spans="1:14" ht="12" customHeight="1" x14ac:dyDescent="0.2">
      <c r="A143" s="17">
        <v>5.63</v>
      </c>
      <c r="B143" s="19">
        <v>34.67</v>
      </c>
      <c r="C143" s="19">
        <v>5.51</v>
      </c>
      <c r="D143" s="19">
        <v>13.75</v>
      </c>
      <c r="F143" s="19">
        <v>7.36</v>
      </c>
      <c r="G143" s="17">
        <v>13</v>
      </c>
      <c r="H143" s="17">
        <v>7.98</v>
      </c>
      <c r="I143" s="17">
        <v>8.92</v>
      </c>
      <c r="K143" s="23">
        <f>AVERAGE(K79:K138)</f>
        <v>12.843499999999999</v>
      </c>
      <c r="L143" s="19">
        <v>43.41</v>
      </c>
      <c r="M143" s="19">
        <v>8.3800000000000008</v>
      </c>
      <c r="N143" s="19">
        <v>18.190000000000001</v>
      </c>
    </row>
    <row r="144" spans="1:14" ht="12" customHeight="1" x14ac:dyDescent="0.2">
      <c r="A144" s="19">
        <v>15.05</v>
      </c>
      <c r="B144" s="19">
        <v>29.99</v>
      </c>
      <c r="C144" s="19">
        <v>6.02</v>
      </c>
      <c r="D144" s="19">
        <v>14.15</v>
      </c>
      <c r="F144" s="19">
        <v>5.74</v>
      </c>
      <c r="G144" s="17">
        <v>13</v>
      </c>
      <c r="H144" s="17">
        <v>6.84</v>
      </c>
      <c r="I144" s="17">
        <v>7.07</v>
      </c>
      <c r="K144" s="24">
        <f>AVERAGE(K141:K143)</f>
        <v>12.133837880079568</v>
      </c>
      <c r="L144" s="19">
        <v>26.01</v>
      </c>
      <c r="M144" s="19">
        <v>10.65</v>
      </c>
      <c r="N144" s="19">
        <v>14.4</v>
      </c>
    </row>
    <row r="145" spans="1:14" ht="12" customHeight="1" x14ac:dyDescent="0.2">
      <c r="A145" s="19">
        <v>11.63</v>
      </c>
      <c r="B145" s="19">
        <v>52.56</v>
      </c>
      <c r="C145" s="19">
        <v>6.4</v>
      </c>
      <c r="D145" s="19">
        <v>12.77</v>
      </c>
      <c r="F145" s="19">
        <v>7.07</v>
      </c>
      <c r="G145" s="17">
        <v>16.899999999999999</v>
      </c>
      <c r="H145" s="17">
        <v>5.81</v>
      </c>
      <c r="I145" s="17">
        <v>10.58</v>
      </c>
      <c r="K145" s="24">
        <f>STDEVP(K141:K143)/SQRT(3)</f>
        <v>0.48033531148519876</v>
      </c>
      <c r="L145" s="19">
        <v>30.77</v>
      </c>
      <c r="M145" s="19">
        <v>9.6999999999999993</v>
      </c>
      <c r="N145" s="19">
        <v>11.74</v>
      </c>
    </row>
    <row r="146" spans="1:14" ht="12" customHeight="1" x14ac:dyDescent="0.2">
      <c r="A146" s="19">
        <v>17.760000000000002</v>
      </c>
      <c r="B146" s="19">
        <v>37.42</v>
      </c>
      <c r="C146" s="19">
        <v>13.56</v>
      </c>
      <c r="D146" s="19">
        <v>10.53</v>
      </c>
      <c r="F146" s="19">
        <v>9.83</v>
      </c>
      <c r="G146" s="17">
        <v>7.07</v>
      </c>
      <c r="H146" s="17">
        <v>3.43</v>
      </c>
      <c r="I146" s="17">
        <v>7.53</v>
      </c>
      <c r="L146" s="19">
        <v>28.96</v>
      </c>
      <c r="M146" s="19">
        <v>11.48</v>
      </c>
      <c r="N146" s="19">
        <v>12.64</v>
      </c>
    </row>
    <row r="147" spans="1:14" ht="12" customHeight="1" x14ac:dyDescent="0.2">
      <c r="A147" s="19">
        <v>13.69</v>
      </c>
      <c r="B147" s="19">
        <v>24.07</v>
      </c>
      <c r="C147" s="19">
        <v>6.23</v>
      </c>
      <c r="D147" s="19">
        <v>8.61</v>
      </c>
      <c r="F147" s="19">
        <v>8.8000000000000007</v>
      </c>
      <c r="G147" s="17">
        <v>9.2200000000000006</v>
      </c>
      <c r="H147" s="17">
        <v>6.98</v>
      </c>
      <c r="I147" s="17">
        <v>7.98</v>
      </c>
      <c r="L147" s="19">
        <v>29.44</v>
      </c>
      <c r="M147" s="19">
        <v>11.29</v>
      </c>
      <c r="N147" s="19">
        <v>19.04</v>
      </c>
    </row>
    <row r="148" spans="1:14" ht="12" customHeight="1" x14ac:dyDescent="0.2">
      <c r="A148" s="19">
        <v>9.65</v>
      </c>
      <c r="B148" s="19">
        <v>32.130000000000003</v>
      </c>
      <c r="C148" s="19">
        <v>5.25</v>
      </c>
      <c r="D148" s="25">
        <v>14.85</v>
      </c>
      <c r="F148" s="19">
        <v>8.44</v>
      </c>
      <c r="G148" s="17">
        <v>8.7100000000000009</v>
      </c>
      <c r="H148" s="17">
        <v>6.35</v>
      </c>
      <c r="I148" s="17">
        <v>14.4</v>
      </c>
      <c r="L148" s="19">
        <v>43.77</v>
      </c>
      <c r="M148" s="19">
        <v>9.17</v>
      </c>
      <c r="N148" s="19">
        <v>11.26</v>
      </c>
    </row>
    <row r="149" spans="1:14" ht="12" customHeight="1" x14ac:dyDescent="0.2">
      <c r="A149" s="19">
        <v>12.12</v>
      </c>
      <c r="B149" s="19">
        <v>35.17</v>
      </c>
      <c r="C149" s="19">
        <v>6.49</v>
      </c>
      <c r="D149" s="25">
        <v>4.79</v>
      </c>
      <c r="F149" s="19">
        <v>9.09</v>
      </c>
      <c r="G149" s="17">
        <v>25.67</v>
      </c>
      <c r="H149" s="17">
        <v>5.34</v>
      </c>
      <c r="I149" s="17">
        <v>14.74</v>
      </c>
      <c r="L149" s="19">
        <v>49.28</v>
      </c>
      <c r="M149" s="19">
        <v>6.65</v>
      </c>
      <c r="N149" s="19">
        <v>11.73</v>
      </c>
    </row>
    <row r="150" spans="1:14" ht="12" customHeight="1" x14ac:dyDescent="0.2">
      <c r="A150" s="19">
        <v>8.81</v>
      </c>
      <c r="B150" s="19">
        <v>37.01</v>
      </c>
      <c r="C150" s="19">
        <v>6.06</v>
      </c>
      <c r="D150" s="25">
        <v>18.38</v>
      </c>
      <c r="F150" s="19">
        <v>8.01</v>
      </c>
      <c r="G150" s="17">
        <v>20.53</v>
      </c>
      <c r="H150" s="17">
        <v>8.3800000000000008</v>
      </c>
      <c r="I150" s="17">
        <v>9.85</v>
      </c>
      <c r="L150" s="19">
        <v>31.61</v>
      </c>
      <c r="M150" s="19">
        <v>10.69</v>
      </c>
      <c r="N150" s="19">
        <v>10.47</v>
      </c>
    </row>
    <row r="151" spans="1:14" ht="12" customHeight="1" x14ac:dyDescent="0.2">
      <c r="A151" s="19">
        <v>18.13</v>
      </c>
      <c r="B151" s="19">
        <v>30.37</v>
      </c>
      <c r="C151" s="19">
        <v>4.5599999999999996</v>
      </c>
      <c r="D151" s="25">
        <v>13.16</v>
      </c>
      <c r="F151" s="19">
        <v>10.39</v>
      </c>
      <c r="G151" s="17">
        <v>18.29</v>
      </c>
      <c r="H151" s="17">
        <v>7.25</v>
      </c>
      <c r="I151" s="17">
        <v>8.8000000000000007</v>
      </c>
      <c r="L151" s="19">
        <v>20.81</v>
      </c>
      <c r="M151" s="19">
        <v>7.37</v>
      </c>
      <c r="N151" s="19">
        <v>11.63</v>
      </c>
    </row>
    <row r="152" spans="1:14" ht="12" customHeight="1" x14ac:dyDescent="0.2">
      <c r="A152" s="19">
        <v>10.18</v>
      </c>
      <c r="B152" s="19">
        <v>42.86</v>
      </c>
      <c r="C152" s="19">
        <v>9.42</v>
      </c>
      <c r="D152" s="19">
        <v>9.52</v>
      </c>
      <c r="F152" s="19">
        <v>3.43</v>
      </c>
      <c r="G152" s="17">
        <v>15.82</v>
      </c>
      <c r="H152" s="17">
        <v>10.58</v>
      </c>
      <c r="I152" s="17">
        <v>8.9700000000000006</v>
      </c>
      <c r="L152" s="19">
        <v>29.56</v>
      </c>
      <c r="M152" s="19">
        <v>5.81</v>
      </c>
      <c r="N152" s="19">
        <v>18.32</v>
      </c>
    </row>
    <row r="153" spans="1:14" ht="12" customHeight="1" x14ac:dyDescent="0.2">
      <c r="A153" s="19">
        <v>12.14</v>
      </c>
      <c r="B153" s="19">
        <v>38.5</v>
      </c>
      <c r="C153" s="19">
        <v>7.55</v>
      </c>
      <c r="D153" s="19">
        <v>7.87</v>
      </c>
      <c r="F153" s="19">
        <v>21.46</v>
      </c>
      <c r="G153" s="17">
        <v>4.6500000000000004</v>
      </c>
      <c r="H153" s="17">
        <v>5.55</v>
      </c>
      <c r="I153" s="17">
        <v>12.88</v>
      </c>
      <c r="L153" s="19">
        <v>16.510000000000002</v>
      </c>
      <c r="M153" s="19">
        <v>10.199999999999999</v>
      </c>
      <c r="N153" s="19">
        <v>19.8</v>
      </c>
    </row>
    <row r="154" spans="1:14" ht="12" customHeight="1" x14ac:dyDescent="0.2">
      <c r="A154" s="19">
        <v>10.98</v>
      </c>
      <c r="B154" s="19">
        <v>38.1</v>
      </c>
      <c r="C154" s="19">
        <v>8.68</v>
      </c>
      <c r="D154" s="19">
        <v>18.239999999999998</v>
      </c>
      <c r="F154" s="19">
        <v>11.03</v>
      </c>
      <c r="G154" s="17">
        <v>17.63</v>
      </c>
      <c r="H154" s="17">
        <v>8.48</v>
      </c>
      <c r="I154" s="17">
        <v>12.91</v>
      </c>
      <c r="L154" s="19">
        <v>33.47</v>
      </c>
      <c r="M154" s="19">
        <v>9.0500000000000007</v>
      </c>
      <c r="N154" s="19">
        <v>10.25</v>
      </c>
    </row>
    <row r="155" spans="1:14" ht="12" customHeight="1" x14ac:dyDescent="0.2">
      <c r="A155" s="19">
        <v>18.05</v>
      </c>
      <c r="B155" s="19">
        <v>34.21</v>
      </c>
      <c r="C155" s="19">
        <v>6.8</v>
      </c>
      <c r="D155" s="19">
        <v>20.329999999999998</v>
      </c>
      <c r="F155" s="19">
        <v>10.65</v>
      </c>
      <c r="G155" s="17">
        <v>22.6</v>
      </c>
      <c r="H155" s="17">
        <v>7.98</v>
      </c>
      <c r="I155" s="17">
        <v>18.18</v>
      </c>
      <c r="L155" s="19">
        <v>18.43</v>
      </c>
      <c r="M155" s="19">
        <v>6.13</v>
      </c>
      <c r="N155" s="19">
        <v>18.05</v>
      </c>
    </row>
    <row r="156" spans="1:14" ht="12" customHeight="1" x14ac:dyDescent="0.2">
      <c r="A156" s="19">
        <v>8.2200000000000006</v>
      </c>
      <c r="B156" s="19">
        <v>35.020000000000003</v>
      </c>
      <c r="C156" s="19">
        <v>6.14</v>
      </c>
      <c r="D156" s="19">
        <v>19.2</v>
      </c>
      <c r="F156" s="19">
        <v>12.77</v>
      </c>
      <c r="G156" s="17">
        <v>33.04</v>
      </c>
      <c r="H156" s="17">
        <v>7.85</v>
      </c>
      <c r="I156" s="17">
        <v>8.9700000000000006</v>
      </c>
      <c r="L156" s="19">
        <v>20.85</v>
      </c>
      <c r="M156" s="19">
        <v>6.86</v>
      </c>
      <c r="N156" s="19">
        <v>6.95</v>
      </c>
    </row>
    <row r="157" spans="1:14" ht="12" customHeight="1" x14ac:dyDescent="0.2">
      <c r="A157" s="19">
        <v>9.8699999999999992</v>
      </c>
      <c r="B157" s="19">
        <v>47.63</v>
      </c>
      <c r="C157" s="19">
        <v>11.86</v>
      </c>
      <c r="D157" s="19">
        <v>8.92</v>
      </c>
      <c r="F157" s="19">
        <v>16.309999999999999</v>
      </c>
      <c r="G157" s="17">
        <v>12.8</v>
      </c>
      <c r="H157" s="17">
        <v>7.31</v>
      </c>
      <c r="I157" s="17">
        <v>10.199999999999999</v>
      </c>
      <c r="L157" s="19">
        <v>14.46</v>
      </c>
      <c r="M157" s="19">
        <v>10.4</v>
      </c>
    </row>
    <row r="158" spans="1:14" ht="12" customHeight="1" x14ac:dyDescent="0.2">
      <c r="A158" s="19">
        <v>11.74</v>
      </c>
      <c r="B158" s="19">
        <v>35.770000000000003</v>
      </c>
      <c r="C158" s="19">
        <v>10.039999999999999</v>
      </c>
      <c r="D158" s="19">
        <v>18.7</v>
      </c>
      <c r="F158" s="19">
        <v>12.09</v>
      </c>
      <c r="G158" s="17">
        <v>27.85</v>
      </c>
      <c r="H158" s="17">
        <v>7.35</v>
      </c>
      <c r="I158" s="17">
        <v>11.4</v>
      </c>
      <c r="L158" s="19">
        <v>12.08</v>
      </c>
      <c r="M158" s="19">
        <v>8.06</v>
      </c>
      <c r="N158" s="22" t="s">
        <v>15</v>
      </c>
    </row>
    <row r="159" spans="1:14" ht="12" customHeight="1" x14ac:dyDescent="0.2">
      <c r="A159" s="19">
        <v>12</v>
      </c>
      <c r="B159" s="19">
        <v>39.25</v>
      </c>
      <c r="C159" s="19">
        <v>5.04</v>
      </c>
      <c r="D159" s="19">
        <v>8.9</v>
      </c>
      <c r="F159" s="19">
        <v>5.95</v>
      </c>
      <c r="G159" s="17">
        <v>18.47</v>
      </c>
      <c r="H159" s="17">
        <v>7.67</v>
      </c>
      <c r="I159" s="17">
        <v>14.91</v>
      </c>
      <c r="L159" s="19">
        <v>31.16</v>
      </c>
      <c r="M159" s="19">
        <v>7.8</v>
      </c>
      <c r="N159" s="23">
        <f>AVERAGE(N4:N32)</f>
        <v>14.453793103448279</v>
      </c>
    </row>
    <row r="160" spans="1:14" ht="12" customHeight="1" x14ac:dyDescent="0.2">
      <c r="A160" s="19">
        <v>13.56</v>
      </c>
      <c r="B160" s="19">
        <v>46.59</v>
      </c>
      <c r="C160" s="19">
        <v>9.1199999999999992</v>
      </c>
      <c r="D160" s="19">
        <v>5.29</v>
      </c>
      <c r="F160" s="19">
        <v>6.4</v>
      </c>
      <c r="G160" s="17">
        <v>15.96</v>
      </c>
      <c r="H160" s="17">
        <v>5.81</v>
      </c>
      <c r="I160" s="17">
        <v>11.69</v>
      </c>
      <c r="L160" s="19">
        <v>32.159999999999997</v>
      </c>
      <c r="M160" s="19">
        <v>5.74</v>
      </c>
      <c r="N160" s="23">
        <f>AVERAGE(N33:N83)</f>
        <v>12.850784313725487</v>
      </c>
    </row>
    <row r="161" spans="1:14" ht="12" customHeight="1" x14ac:dyDescent="0.2">
      <c r="A161" s="19">
        <v>16.14</v>
      </c>
      <c r="B161" s="19">
        <v>44.2</v>
      </c>
      <c r="C161" s="19">
        <v>7.61</v>
      </c>
      <c r="D161" s="19">
        <v>6.49</v>
      </c>
      <c r="F161" s="19">
        <v>4.34</v>
      </c>
      <c r="G161" s="17">
        <v>12.14</v>
      </c>
      <c r="H161" s="17">
        <v>4.53</v>
      </c>
      <c r="I161" s="17">
        <v>11.23</v>
      </c>
      <c r="L161" s="19">
        <v>12.44</v>
      </c>
      <c r="M161" s="19">
        <v>7.37</v>
      </c>
      <c r="N161" s="23">
        <f>AVERAGE(N84:N156)</f>
        <v>12.139315068493151</v>
      </c>
    </row>
    <row r="162" spans="1:14" ht="12" customHeight="1" x14ac:dyDescent="0.2">
      <c r="A162" s="19">
        <v>9.4</v>
      </c>
      <c r="B162" s="19">
        <v>35.19</v>
      </c>
      <c r="C162" s="19">
        <v>7.31</v>
      </c>
      <c r="D162" s="19">
        <v>5.34</v>
      </c>
      <c r="F162" s="19">
        <v>4.13</v>
      </c>
      <c r="G162" s="17">
        <v>15.99</v>
      </c>
      <c r="H162" s="17">
        <v>5.64</v>
      </c>
      <c r="I162" s="17">
        <v>9.1199999999999992</v>
      </c>
      <c r="L162" s="19">
        <v>24.56</v>
      </c>
      <c r="M162" s="19">
        <v>8.3699999999999992</v>
      </c>
      <c r="N162" s="24">
        <f>AVERAGE(N159:N161)</f>
        <v>13.147964161888973</v>
      </c>
    </row>
    <row r="163" spans="1:14" ht="12" customHeight="1" x14ac:dyDescent="0.2">
      <c r="A163" s="19">
        <v>10.47</v>
      </c>
      <c r="B163" s="19">
        <v>19.36</v>
      </c>
      <c r="C163" s="19">
        <v>10.97</v>
      </c>
      <c r="D163" s="19">
        <v>22.37</v>
      </c>
      <c r="F163" s="19">
        <v>4.3899999999999997</v>
      </c>
      <c r="G163" s="17">
        <v>5.93</v>
      </c>
      <c r="H163" s="17">
        <v>7.8</v>
      </c>
      <c r="I163" s="17">
        <v>8.3800000000000008</v>
      </c>
      <c r="L163" s="19">
        <v>16.04</v>
      </c>
      <c r="M163" s="19">
        <v>4.7</v>
      </c>
      <c r="N163" s="24">
        <f>STDEVP(N159:N161)/SQRT(3)</f>
        <v>0.55885578346162734</v>
      </c>
    </row>
    <row r="164" spans="1:14" ht="12" customHeight="1" x14ac:dyDescent="0.2">
      <c r="A164" s="19">
        <v>10.33</v>
      </c>
      <c r="B164" s="19">
        <v>28.09</v>
      </c>
      <c r="C164" s="19">
        <v>8.48</v>
      </c>
      <c r="D164" s="21"/>
      <c r="F164" s="19">
        <v>3.94</v>
      </c>
      <c r="G164" s="17">
        <v>23.72</v>
      </c>
      <c r="H164" s="17">
        <v>6.4</v>
      </c>
      <c r="I164" s="19">
        <v>13.02</v>
      </c>
      <c r="L164" s="19">
        <v>28.77</v>
      </c>
      <c r="M164" s="19">
        <v>5.84</v>
      </c>
    </row>
    <row r="165" spans="1:14" ht="12" customHeight="1" x14ac:dyDescent="0.2">
      <c r="A165" s="19">
        <v>9.23</v>
      </c>
      <c r="B165" s="19">
        <v>43.6</v>
      </c>
      <c r="C165" s="19">
        <v>9.1300000000000008</v>
      </c>
      <c r="D165" s="22" t="s">
        <v>15</v>
      </c>
      <c r="F165" s="19">
        <v>17.18</v>
      </c>
      <c r="G165" s="17">
        <v>25.94</v>
      </c>
      <c r="H165" s="17">
        <v>10.5</v>
      </c>
      <c r="I165" s="19">
        <v>13.5</v>
      </c>
      <c r="L165" s="19">
        <v>40.369999999999997</v>
      </c>
      <c r="M165" s="19">
        <v>5.57</v>
      </c>
    </row>
    <row r="166" spans="1:14" ht="12" customHeight="1" x14ac:dyDescent="0.2">
      <c r="A166" s="19">
        <v>7.98</v>
      </c>
      <c r="B166" s="19">
        <v>33.299999999999997</v>
      </c>
      <c r="C166" s="19">
        <v>10.47</v>
      </c>
      <c r="D166" s="23">
        <f>AVERAGE(D4:D40)</f>
        <v>11.55216216216216</v>
      </c>
      <c r="F166" s="19">
        <v>3.94</v>
      </c>
      <c r="G166" s="17">
        <v>25.82</v>
      </c>
      <c r="H166" s="17">
        <v>6.16</v>
      </c>
      <c r="I166" s="19">
        <v>15.82</v>
      </c>
      <c r="L166" s="19">
        <v>21.91</v>
      </c>
      <c r="M166" s="19">
        <v>8.41</v>
      </c>
    </row>
    <row r="167" spans="1:14" ht="12" customHeight="1" x14ac:dyDescent="0.2">
      <c r="A167" s="19">
        <v>7.35</v>
      </c>
      <c r="B167" s="19">
        <v>39.270000000000003</v>
      </c>
      <c r="C167" s="19">
        <v>8.44</v>
      </c>
      <c r="D167" s="23">
        <f>AVERAGE(D41:D102)</f>
        <v>13.970161290322583</v>
      </c>
      <c r="E167" s="26"/>
      <c r="F167" s="19">
        <v>13.23</v>
      </c>
      <c r="G167" s="17">
        <v>19.36</v>
      </c>
      <c r="H167" s="17">
        <v>6.62</v>
      </c>
      <c r="I167" s="19">
        <v>14.2</v>
      </c>
      <c r="L167" s="19">
        <v>36.119999999999997</v>
      </c>
      <c r="M167" s="19">
        <v>7.1</v>
      </c>
    </row>
    <row r="168" spans="1:14" ht="12" customHeight="1" x14ac:dyDescent="0.2">
      <c r="A168" s="19">
        <v>7.35</v>
      </c>
      <c r="B168" s="19">
        <v>29.78</v>
      </c>
      <c r="C168" s="21"/>
      <c r="D168" s="23">
        <f>AVERAGE(D103:D163)</f>
        <v>12.571311475409832</v>
      </c>
      <c r="F168" s="19">
        <v>16.13</v>
      </c>
      <c r="G168" s="17">
        <v>27.11</v>
      </c>
      <c r="H168" s="17">
        <v>7.35</v>
      </c>
      <c r="I168" s="19">
        <v>7.07</v>
      </c>
      <c r="L168" s="19">
        <v>21.48</v>
      </c>
      <c r="M168" s="19">
        <v>8.08</v>
      </c>
    </row>
    <row r="169" spans="1:14" ht="12" customHeight="1" x14ac:dyDescent="0.2">
      <c r="A169" s="19">
        <v>10.72</v>
      </c>
      <c r="B169" s="19">
        <v>18.72</v>
      </c>
      <c r="C169" s="22" t="s">
        <v>15</v>
      </c>
      <c r="D169" s="24">
        <f>AVERAGE(D166:D168)</f>
        <v>12.69787830929819</v>
      </c>
      <c r="F169" s="19">
        <v>7.97</v>
      </c>
      <c r="G169" s="17">
        <v>18.760000000000002</v>
      </c>
      <c r="H169" s="17">
        <v>7.56</v>
      </c>
      <c r="I169" s="19">
        <v>12.26</v>
      </c>
      <c r="L169" s="19">
        <v>48.56</v>
      </c>
      <c r="M169" s="19">
        <v>12.08</v>
      </c>
    </row>
    <row r="170" spans="1:14" ht="12" customHeight="1" x14ac:dyDescent="0.2">
      <c r="A170" s="19">
        <v>7.28</v>
      </c>
      <c r="B170" s="19">
        <v>17.2</v>
      </c>
      <c r="C170" s="23">
        <f>AVERAGE(C4:C32)</f>
        <v>6.9020689655172403</v>
      </c>
      <c r="D170" s="24">
        <f>STDEVP(D166:D168)/SQRT(3)</f>
        <v>0.5722653460932523</v>
      </c>
      <c r="F170" s="19">
        <v>8.92</v>
      </c>
      <c r="G170" s="20">
        <v>16.46</v>
      </c>
      <c r="H170" s="17">
        <v>7.36</v>
      </c>
      <c r="I170" s="19">
        <v>11.19</v>
      </c>
      <c r="L170" s="19">
        <v>36.25</v>
      </c>
      <c r="M170" s="19">
        <v>13.06</v>
      </c>
    </row>
    <row r="171" spans="1:14" ht="12" customHeight="1" x14ac:dyDescent="0.2">
      <c r="A171" s="19">
        <v>8.59</v>
      </c>
      <c r="B171" s="19">
        <v>18.72</v>
      </c>
      <c r="C171" s="23">
        <f>AVERAGE(C33:C124)</f>
        <v>8.5354347826086929</v>
      </c>
      <c r="D171" s="21"/>
      <c r="F171" s="19">
        <v>14.09</v>
      </c>
      <c r="G171" s="20">
        <v>16.45</v>
      </c>
      <c r="H171" s="17">
        <v>4.6500000000000004</v>
      </c>
      <c r="I171" s="19">
        <v>9.0399999999999991</v>
      </c>
      <c r="L171" s="19">
        <v>24.5</v>
      </c>
      <c r="M171" s="19">
        <v>7.53</v>
      </c>
    </row>
    <row r="172" spans="1:14" ht="12" customHeight="1" x14ac:dyDescent="0.2">
      <c r="A172" s="19">
        <v>13.78</v>
      </c>
      <c r="B172" s="19">
        <v>25.58</v>
      </c>
      <c r="C172" s="23">
        <f>AVERAGE(C125:C167)</f>
        <v>7.834418604651165</v>
      </c>
      <c r="D172" s="21"/>
      <c r="F172" s="19">
        <v>11.87</v>
      </c>
      <c r="G172" s="20">
        <v>5.95</v>
      </c>
      <c r="H172" s="17">
        <v>7.81</v>
      </c>
      <c r="I172" s="19">
        <v>11.23</v>
      </c>
      <c r="L172" s="19">
        <v>33.700000000000003</v>
      </c>
      <c r="M172" s="19">
        <v>6.08</v>
      </c>
    </row>
    <row r="173" spans="1:14" ht="12" customHeight="1" x14ac:dyDescent="0.2">
      <c r="A173" s="19">
        <v>12.19</v>
      </c>
      <c r="B173" s="19">
        <v>45.28</v>
      </c>
      <c r="C173" s="24">
        <f>AVERAGE(C170:C172)</f>
        <v>7.7573074509257003</v>
      </c>
      <c r="D173" s="21"/>
      <c r="E173" s="2"/>
      <c r="F173" s="19">
        <v>9.68</v>
      </c>
      <c r="G173" s="20">
        <v>26.98</v>
      </c>
      <c r="H173" s="17">
        <v>6.16</v>
      </c>
      <c r="I173" s="19">
        <v>16.28</v>
      </c>
      <c r="L173" s="19">
        <v>40.56</v>
      </c>
      <c r="M173" s="19">
        <v>13.06</v>
      </c>
    </row>
    <row r="174" spans="1:14" ht="12" customHeight="1" x14ac:dyDescent="0.2">
      <c r="A174" s="19">
        <v>8.3699999999999992</v>
      </c>
      <c r="B174" s="19">
        <v>40.119999999999997</v>
      </c>
      <c r="C174" s="27">
        <f>STDEVP(C170:C172)/SQRT(3)</f>
        <v>0.38627295203503198</v>
      </c>
      <c r="D174" s="21"/>
      <c r="E174" s="2"/>
      <c r="F174" s="19">
        <v>15.75</v>
      </c>
      <c r="G174" s="17">
        <v>23.06</v>
      </c>
      <c r="H174" s="17">
        <v>8.06</v>
      </c>
      <c r="I174" s="19">
        <v>8.2200000000000006</v>
      </c>
      <c r="L174" s="19">
        <v>37.68</v>
      </c>
      <c r="M174" s="19">
        <v>5.41</v>
      </c>
    </row>
    <row r="175" spans="1:14" ht="12" customHeight="1" x14ac:dyDescent="0.2">
      <c r="A175" s="19">
        <v>6.52</v>
      </c>
      <c r="B175" s="19">
        <v>45.8</v>
      </c>
      <c r="C175" s="21"/>
      <c r="D175" s="21"/>
      <c r="F175" s="19">
        <v>8.68</v>
      </c>
      <c r="G175" s="17">
        <v>23.76</v>
      </c>
      <c r="H175" s="17">
        <v>4.91</v>
      </c>
      <c r="I175" s="19">
        <v>10.53</v>
      </c>
      <c r="L175" s="19">
        <v>22.82</v>
      </c>
      <c r="M175" s="19">
        <v>7.04</v>
      </c>
    </row>
    <row r="176" spans="1:14" ht="12" customHeight="1" x14ac:dyDescent="0.2">
      <c r="A176" s="19">
        <v>15.78</v>
      </c>
      <c r="B176" s="19">
        <v>42.48</v>
      </c>
      <c r="C176" s="21"/>
      <c r="D176" s="21"/>
      <c r="F176" s="19">
        <v>12.78</v>
      </c>
      <c r="G176" s="17">
        <v>16.899999999999999</v>
      </c>
      <c r="H176" s="17">
        <v>6</v>
      </c>
      <c r="I176" s="19">
        <v>9.57</v>
      </c>
      <c r="L176" s="19">
        <v>22.44</v>
      </c>
      <c r="M176" s="19">
        <v>4.3899999999999997</v>
      </c>
    </row>
    <row r="177" spans="1:15" ht="12" customHeight="1" x14ac:dyDescent="0.2">
      <c r="A177" s="19">
        <v>11.4</v>
      </c>
      <c r="B177" s="19">
        <v>38.450000000000003</v>
      </c>
      <c r="C177" s="21"/>
      <c r="D177" s="21"/>
      <c r="F177" s="19">
        <v>14.91</v>
      </c>
      <c r="G177" s="17">
        <v>15.08</v>
      </c>
      <c r="H177" s="17">
        <v>5.29</v>
      </c>
      <c r="I177" s="19">
        <v>9.4</v>
      </c>
      <c r="L177" s="19">
        <v>29.96</v>
      </c>
      <c r="M177" s="19">
        <v>5.01</v>
      </c>
    </row>
    <row r="178" spans="1:15" ht="12" customHeight="1" x14ac:dyDescent="0.2">
      <c r="A178" s="19">
        <v>7.77</v>
      </c>
      <c r="B178" s="19">
        <v>49.06</v>
      </c>
      <c r="C178" s="21"/>
      <c r="D178" s="21"/>
      <c r="F178" s="19">
        <v>9.75</v>
      </c>
      <c r="G178" s="17">
        <v>17.39</v>
      </c>
      <c r="H178" s="17">
        <v>7.61</v>
      </c>
      <c r="I178" s="19">
        <v>17.18</v>
      </c>
      <c r="L178" s="19">
        <v>22.15</v>
      </c>
      <c r="M178" s="19">
        <v>5.05</v>
      </c>
    </row>
    <row r="179" spans="1:15" ht="12" customHeight="1" x14ac:dyDescent="0.2">
      <c r="A179" s="19">
        <v>9.17</v>
      </c>
      <c r="B179" s="19">
        <v>38.380000000000003</v>
      </c>
      <c r="C179" s="21"/>
      <c r="D179" s="21"/>
      <c r="F179" s="19">
        <v>12.08</v>
      </c>
      <c r="G179" s="17">
        <v>23.73</v>
      </c>
      <c r="H179" s="20">
        <v>6.2</v>
      </c>
      <c r="I179" s="19">
        <v>20.77</v>
      </c>
      <c r="L179" s="19">
        <v>34.36</v>
      </c>
      <c r="M179" s="19">
        <v>9.4</v>
      </c>
    </row>
    <row r="180" spans="1:15" ht="12" customHeight="1" x14ac:dyDescent="0.2">
      <c r="A180" s="19">
        <v>7.16</v>
      </c>
      <c r="B180" s="19">
        <v>31.52</v>
      </c>
      <c r="C180" s="21"/>
      <c r="D180" s="21"/>
      <c r="F180" s="19">
        <v>11.44</v>
      </c>
      <c r="G180" s="17">
        <v>4.2</v>
      </c>
      <c r="H180" s="20">
        <v>8.01</v>
      </c>
      <c r="I180" s="19">
        <v>23.87</v>
      </c>
      <c r="L180" s="19">
        <v>34.96</v>
      </c>
      <c r="M180" s="19">
        <v>6.9</v>
      </c>
    </row>
    <row r="181" spans="1:15" ht="12" customHeight="1" x14ac:dyDescent="0.2">
      <c r="A181" s="19">
        <v>11.26</v>
      </c>
      <c r="B181" s="19">
        <v>46.98</v>
      </c>
      <c r="C181" s="21"/>
      <c r="D181" s="21"/>
      <c r="F181" s="19">
        <v>14.06</v>
      </c>
      <c r="G181" s="17">
        <v>28.28</v>
      </c>
      <c r="H181" s="20">
        <v>10.28</v>
      </c>
      <c r="I181" s="19">
        <v>7.98</v>
      </c>
      <c r="L181" s="19">
        <v>39.54</v>
      </c>
      <c r="M181" s="19">
        <v>8.06</v>
      </c>
    </row>
    <row r="182" spans="1:15" ht="12" customHeight="1" x14ac:dyDescent="0.2">
      <c r="A182" s="19">
        <v>8.26</v>
      </c>
      <c r="B182" s="19">
        <v>45.74</v>
      </c>
      <c r="C182" s="21"/>
      <c r="D182" s="21"/>
      <c r="F182" s="19">
        <v>11.74</v>
      </c>
      <c r="G182" s="17">
        <v>16.37</v>
      </c>
      <c r="H182" s="20">
        <v>6.78</v>
      </c>
      <c r="I182" s="19">
        <v>10.5</v>
      </c>
      <c r="L182" s="19">
        <v>39.74</v>
      </c>
      <c r="M182" s="25">
        <v>8.2100000000000009</v>
      </c>
    </row>
    <row r="183" spans="1:15" ht="12" customHeight="1" x14ac:dyDescent="0.2">
      <c r="A183" s="19">
        <v>11.19</v>
      </c>
      <c r="B183" s="19">
        <v>44.26</v>
      </c>
      <c r="C183" s="21"/>
      <c r="D183" s="21"/>
      <c r="F183" s="19">
        <v>6.9</v>
      </c>
      <c r="G183" s="17">
        <v>21.67</v>
      </c>
      <c r="H183" s="20">
        <v>7.77</v>
      </c>
      <c r="I183" s="19">
        <v>12.89</v>
      </c>
      <c r="L183" s="19">
        <v>23.62</v>
      </c>
      <c r="M183" s="25">
        <v>8.06</v>
      </c>
    </row>
    <row r="184" spans="1:15" ht="12" customHeight="1" x14ac:dyDescent="0.2">
      <c r="A184" s="19">
        <v>9.4</v>
      </c>
      <c r="B184" s="19">
        <v>30.98</v>
      </c>
      <c r="C184" s="21"/>
      <c r="D184" s="21"/>
      <c r="F184" s="19">
        <v>7.25</v>
      </c>
      <c r="G184" s="17">
        <v>21.8</v>
      </c>
      <c r="H184" s="19">
        <v>11.22</v>
      </c>
      <c r="I184" s="19">
        <v>14.14</v>
      </c>
      <c r="L184" s="19">
        <v>32.130000000000003</v>
      </c>
      <c r="M184" s="25">
        <v>8.9600000000000009</v>
      </c>
    </row>
    <row r="185" spans="1:15" ht="12" customHeight="1" x14ac:dyDescent="0.2">
      <c r="A185" s="19">
        <v>8.68</v>
      </c>
      <c r="B185" s="19">
        <v>33.26</v>
      </c>
      <c r="C185" s="21"/>
      <c r="D185" s="21"/>
      <c r="F185" s="19">
        <v>7.53</v>
      </c>
      <c r="G185" s="17">
        <v>20.98</v>
      </c>
      <c r="H185" s="19">
        <v>7.42</v>
      </c>
      <c r="I185" s="19">
        <v>13.13</v>
      </c>
      <c r="L185" s="19">
        <v>26.89</v>
      </c>
    </row>
    <row r="186" spans="1:15" ht="12" customHeight="1" x14ac:dyDescent="0.2">
      <c r="A186" s="19">
        <v>8.4700000000000006</v>
      </c>
      <c r="B186" s="19">
        <v>34.6</v>
      </c>
      <c r="C186" s="21"/>
      <c r="D186" s="21"/>
      <c r="F186" s="19">
        <v>12.8</v>
      </c>
      <c r="G186" s="17">
        <v>17.75</v>
      </c>
      <c r="H186" s="19">
        <v>8.77</v>
      </c>
      <c r="I186" s="19">
        <v>11.45</v>
      </c>
      <c r="L186" s="19">
        <v>32.380000000000003</v>
      </c>
      <c r="M186" s="22" t="s">
        <v>15</v>
      </c>
    </row>
    <row r="187" spans="1:15" ht="12" customHeight="1" x14ac:dyDescent="0.2">
      <c r="A187" s="19">
        <v>15.42</v>
      </c>
      <c r="B187" s="19">
        <v>38.67</v>
      </c>
      <c r="C187" s="21"/>
      <c r="D187" s="21"/>
      <c r="F187" s="19">
        <v>9.81</v>
      </c>
      <c r="G187" s="17">
        <v>5.05</v>
      </c>
      <c r="H187" s="19">
        <v>5.93</v>
      </c>
      <c r="I187" s="19">
        <v>13.1</v>
      </c>
      <c r="L187" s="19">
        <v>24.03</v>
      </c>
      <c r="M187" s="23">
        <f>AVERAGE(M4:M39)</f>
        <v>7.5311111111111115</v>
      </c>
    </row>
    <row r="188" spans="1:15" ht="12" customHeight="1" x14ac:dyDescent="0.2">
      <c r="A188" s="19">
        <v>9.3699999999999992</v>
      </c>
      <c r="B188" s="25">
        <v>48.91</v>
      </c>
      <c r="C188" s="21"/>
      <c r="D188" s="21"/>
      <c r="F188" s="19">
        <v>8.2200000000000006</v>
      </c>
      <c r="G188" s="19">
        <v>41.74</v>
      </c>
      <c r="H188" s="19">
        <v>10.58</v>
      </c>
      <c r="I188" s="19">
        <v>16.32</v>
      </c>
      <c r="L188" s="19">
        <v>23.95</v>
      </c>
      <c r="M188" s="23">
        <f>AVERAGE(M40:M95)</f>
        <v>8.1344642857142873</v>
      </c>
    </row>
    <row r="189" spans="1:15" ht="12" customHeight="1" x14ac:dyDescent="0.2">
      <c r="A189" s="19">
        <v>10.1</v>
      </c>
      <c r="B189" s="25">
        <v>21.11</v>
      </c>
      <c r="C189" s="21"/>
      <c r="D189" s="21"/>
      <c r="F189" s="19">
        <v>5.74</v>
      </c>
      <c r="G189" s="19">
        <v>18.510000000000002</v>
      </c>
      <c r="H189" s="19">
        <v>5.48</v>
      </c>
      <c r="I189" s="19">
        <v>14.06</v>
      </c>
      <c r="L189" s="19">
        <v>37.64</v>
      </c>
      <c r="M189" s="23">
        <f>AVERAGE(M96:M184)</f>
        <v>8.1320224719101102</v>
      </c>
    </row>
    <row r="190" spans="1:15" ht="12" customHeight="1" x14ac:dyDescent="0.2">
      <c r="A190" s="19">
        <v>10.199999999999999</v>
      </c>
      <c r="B190" s="25">
        <v>17.440000000000001</v>
      </c>
      <c r="C190" s="21"/>
      <c r="D190" s="21"/>
      <c r="F190" s="19">
        <v>4.34</v>
      </c>
      <c r="G190" s="19">
        <v>19.36</v>
      </c>
      <c r="H190" s="19">
        <v>6.65</v>
      </c>
      <c r="I190" s="19">
        <v>20.25</v>
      </c>
      <c r="L190" s="19">
        <v>23.54</v>
      </c>
      <c r="M190" s="24">
        <f>AVERAGE(M187:M189)</f>
        <v>7.932532622911836</v>
      </c>
      <c r="O190" s="2"/>
    </row>
    <row r="191" spans="1:15" ht="12" customHeight="1" x14ac:dyDescent="0.2">
      <c r="A191" s="19">
        <v>11.69</v>
      </c>
      <c r="B191" s="25">
        <v>17.61</v>
      </c>
      <c r="C191" s="21"/>
      <c r="D191" s="21"/>
      <c r="F191" s="19">
        <v>6.4</v>
      </c>
      <c r="G191" s="19">
        <v>24.18</v>
      </c>
      <c r="H191" s="19">
        <v>5.25</v>
      </c>
      <c r="I191" s="19">
        <v>8.26</v>
      </c>
      <c r="L191" s="19">
        <v>20.149999999999999</v>
      </c>
      <c r="M191" s="24">
        <f>STDEVP(M187:M189)/SQRT(3)</f>
        <v>0.16388065658748147</v>
      </c>
      <c r="O191" s="2"/>
    </row>
    <row r="192" spans="1:15" ht="12" customHeight="1" x14ac:dyDescent="0.2">
      <c r="A192" s="19">
        <v>10.26</v>
      </c>
      <c r="B192" s="25">
        <v>17.329999999999998</v>
      </c>
      <c r="C192" s="21"/>
      <c r="D192" s="21"/>
      <c r="F192" s="19">
        <v>14.37</v>
      </c>
      <c r="G192" s="19">
        <v>27.75</v>
      </c>
      <c r="H192" s="19">
        <v>7.53</v>
      </c>
      <c r="I192" s="19">
        <v>13.23</v>
      </c>
      <c r="L192" s="19">
        <v>22.4</v>
      </c>
    </row>
    <row r="193" spans="1:12" ht="12" customHeight="1" x14ac:dyDescent="0.2">
      <c r="A193" s="19">
        <v>13.85</v>
      </c>
      <c r="B193" s="25">
        <v>36.729999999999997</v>
      </c>
      <c r="C193" s="21"/>
      <c r="D193" s="21"/>
      <c r="F193" s="19">
        <v>14.57</v>
      </c>
      <c r="G193" s="19">
        <v>26.91</v>
      </c>
      <c r="H193" s="19">
        <v>7.1</v>
      </c>
      <c r="I193" s="19">
        <v>12.32</v>
      </c>
      <c r="L193" s="19">
        <v>28.71</v>
      </c>
    </row>
    <row r="194" spans="1:12" ht="12" customHeight="1" x14ac:dyDescent="0.2">
      <c r="A194" s="19">
        <v>14</v>
      </c>
      <c r="B194" s="19">
        <v>35.17</v>
      </c>
      <c r="C194" s="21"/>
      <c r="D194" s="21"/>
      <c r="F194" s="19">
        <v>8.9</v>
      </c>
      <c r="G194" s="19">
        <v>35.68</v>
      </c>
      <c r="H194" s="19">
        <v>7.1</v>
      </c>
      <c r="I194" s="19">
        <v>14.77</v>
      </c>
      <c r="L194" s="25">
        <v>34.08</v>
      </c>
    </row>
    <row r="195" spans="1:12" ht="12" customHeight="1" x14ac:dyDescent="0.2">
      <c r="A195" s="19">
        <v>15.75</v>
      </c>
      <c r="B195" s="19">
        <v>28.91</v>
      </c>
      <c r="C195" s="21"/>
      <c r="D195" s="21"/>
      <c r="F195" s="19">
        <v>10.73</v>
      </c>
      <c r="G195" s="19">
        <v>32.36</v>
      </c>
      <c r="H195" s="19">
        <v>6.39</v>
      </c>
      <c r="I195" s="19">
        <v>16.190000000000001</v>
      </c>
      <c r="L195" s="25">
        <v>31.21</v>
      </c>
    </row>
    <row r="196" spans="1:12" ht="12" customHeight="1" x14ac:dyDescent="0.2">
      <c r="A196" s="19">
        <v>10.78</v>
      </c>
      <c r="B196" s="19">
        <v>32.799999999999997</v>
      </c>
      <c r="C196" s="21"/>
      <c r="D196" s="21"/>
      <c r="F196" s="19">
        <v>6.62</v>
      </c>
      <c r="G196" s="19">
        <v>22.09</v>
      </c>
      <c r="H196" s="19">
        <v>7.16</v>
      </c>
      <c r="I196" s="19">
        <v>13.46</v>
      </c>
      <c r="L196" s="25">
        <v>16.37</v>
      </c>
    </row>
    <row r="197" spans="1:12" ht="12" customHeight="1" x14ac:dyDescent="0.2">
      <c r="A197" s="19">
        <v>12.36</v>
      </c>
      <c r="B197" s="19">
        <v>28.85</v>
      </c>
      <c r="C197" s="21"/>
      <c r="D197" s="21"/>
      <c r="F197" s="19">
        <v>12.61</v>
      </c>
      <c r="G197" s="19">
        <v>27.05</v>
      </c>
      <c r="H197" s="19">
        <v>9.4</v>
      </c>
      <c r="I197" s="19">
        <v>13.16</v>
      </c>
      <c r="L197" s="25">
        <v>25.61</v>
      </c>
    </row>
    <row r="198" spans="1:12" ht="12" customHeight="1" x14ac:dyDescent="0.2">
      <c r="A198" s="19">
        <v>11.08</v>
      </c>
      <c r="B198" s="19">
        <v>42.13</v>
      </c>
      <c r="C198" s="21"/>
      <c r="D198" s="21"/>
      <c r="F198" s="19">
        <v>11.63</v>
      </c>
      <c r="G198" s="19">
        <v>21.56</v>
      </c>
      <c r="H198" s="19">
        <v>5.95</v>
      </c>
      <c r="I198" s="19">
        <v>20.13</v>
      </c>
      <c r="L198" s="25">
        <v>45.38</v>
      </c>
    </row>
    <row r="199" spans="1:12" ht="12" customHeight="1" x14ac:dyDescent="0.2">
      <c r="A199" s="19">
        <v>13.06</v>
      </c>
      <c r="B199" s="19">
        <v>29.5</v>
      </c>
      <c r="C199" s="21"/>
      <c r="D199" s="21"/>
      <c r="F199" s="19">
        <v>5.29</v>
      </c>
      <c r="G199" s="19">
        <v>28.75</v>
      </c>
      <c r="H199" s="19">
        <v>10.02</v>
      </c>
      <c r="I199" s="19">
        <v>11.18</v>
      </c>
      <c r="L199" s="25">
        <v>29.65</v>
      </c>
    </row>
    <row r="200" spans="1:12" ht="12" customHeight="1" x14ac:dyDescent="0.2">
      <c r="A200" s="19">
        <v>9.58</v>
      </c>
      <c r="B200" s="19">
        <v>35.229999999999997</v>
      </c>
      <c r="C200" s="21"/>
      <c r="D200" s="21"/>
      <c r="F200" s="19">
        <v>6.92</v>
      </c>
      <c r="G200" s="19">
        <v>23.35</v>
      </c>
      <c r="H200" s="19">
        <v>16.309999999999999</v>
      </c>
      <c r="I200" s="19">
        <v>7.1</v>
      </c>
      <c r="L200" s="25">
        <v>31.39</v>
      </c>
    </row>
    <row r="201" spans="1:12" ht="12" customHeight="1" x14ac:dyDescent="0.2">
      <c r="A201" s="19">
        <v>16.190000000000001</v>
      </c>
      <c r="B201" s="19">
        <v>29.28</v>
      </c>
      <c r="C201" s="21"/>
      <c r="D201" s="21"/>
      <c r="F201" s="19">
        <v>7.52</v>
      </c>
      <c r="G201" s="19">
        <v>17.84</v>
      </c>
      <c r="H201" s="19">
        <v>9.68</v>
      </c>
      <c r="I201" s="19">
        <v>10.28</v>
      </c>
      <c r="L201" s="25">
        <v>35.880000000000003</v>
      </c>
    </row>
    <row r="202" spans="1:12" ht="12" customHeight="1" x14ac:dyDescent="0.2">
      <c r="A202" s="19">
        <v>17.54</v>
      </c>
      <c r="B202" s="19">
        <v>46.42</v>
      </c>
      <c r="C202" s="21"/>
      <c r="D202" s="21"/>
      <c r="F202" s="19">
        <v>10.84</v>
      </c>
      <c r="G202" s="19">
        <v>17.809999999999999</v>
      </c>
      <c r="H202" s="19">
        <v>6.45</v>
      </c>
      <c r="I202" s="19">
        <v>10.53</v>
      </c>
      <c r="L202" s="25">
        <v>33.479999999999997</v>
      </c>
    </row>
    <row r="203" spans="1:12" ht="12" customHeight="1" x14ac:dyDescent="0.2">
      <c r="A203" s="19">
        <v>17.14</v>
      </c>
      <c r="B203" s="19">
        <v>29.73</v>
      </c>
      <c r="C203" s="21"/>
      <c r="D203" s="21"/>
      <c r="F203" s="19">
        <v>14.22</v>
      </c>
      <c r="G203" s="19">
        <v>32.5</v>
      </c>
      <c r="H203" s="19">
        <v>8.65</v>
      </c>
      <c r="I203" s="19">
        <v>12.8</v>
      </c>
      <c r="L203" s="19">
        <v>28.21</v>
      </c>
    </row>
    <row r="204" spans="1:12" ht="12" customHeight="1" x14ac:dyDescent="0.2">
      <c r="A204" s="19">
        <v>11.55</v>
      </c>
      <c r="B204" s="19">
        <v>36.25</v>
      </c>
      <c r="C204" s="21"/>
      <c r="D204" s="21"/>
      <c r="F204" s="19">
        <v>9.3699999999999992</v>
      </c>
      <c r="G204" s="19">
        <v>15.93</v>
      </c>
      <c r="H204" s="19">
        <v>6.65</v>
      </c>
      <c r="I204" s="19">
        <v>9.68</v>
      </c>
      <c r="L204" s="19">
        <v>19.850000000000001</v>
      </c>
    </row>
    <row r="205" spans="1:12" ht="12" customHeight="1" x14ac:dyDescent="0.2">
      <c r="A205" s="21"/>
      <c r="B205" s="19">
        <v>35.08</v>
      </c>
      <c r="C205" s="21"/>
      <c r="D205" s="21"/>
      <c r="F205" s="19">
        <v>12.29</v>
      </c>
      <c r="G205" s="19">
        <v>22.65</v>
      </c>
      <c r="H205" s="19">
        <v>8.8000000000000007</v>
      </c>
      <c r="I205" s="19">
        <v>8.9</v>
      </c>
      <c r="L205" s="19">
        <v>20.81</v>
      </c>
    </row>
    <row r="206" spans="1:12" ht="12" customHeight="1" x14ac:dyDescent="0.2">
      <c r="A206" s="22" t="s">
        <v>15</v>
      </c>
      <c r="B206" s="19">
        <v>38.39</v>
      </c>
      <c r="C206" s="21"/>
      <c r="D206" s="21"/>
      <c r="F206" s="19">
        <v>5.25</v>
      </c>
      <c r="G206" s="19">
        <v>12.09</v>
      </c>
      <c r="H206" s="19">
        <v>5.74</v>
      </c>
      <c r="I206" s="19">
        <v>9.42</v>
      </c>
      <c r="L206" s="19">
        <v>30.3</v>
      </c>
    </row>
    <row r="207" spans="1:12" ht="12" customHeight="1" x14ac:dyDescent="0.2">
      <c r="A207" s="23">
        <f>AVERAGE(A4:A47)</f>
        <v>10.040681818181818</v>
      </c>
      <c r="B207" s="19">
        <v>32.06</v>
      </c>
      <c r="C207" s="21"/>
      <c r="D207" s="21"/>
      <c r="F207" s="19">
        <v>8.7100000000000009</v>
      </c>
      <c r="G207" s="19">
        <v>25.09</v>
      </c>
      <c r="H207" s="19">
        <v>8.2200000000000006</v>
      </c>
      <c r="I207" s="19">
        <v>16.829999999999998</v>
      </c>
      <c r="L207" s="19">
        <v>24.61</v>
      </c>
    </row>
    <row r="208" spans="1:12" ht="12" customHeight="1" x14ac:dyDescent="0.2">
      <c r="A208" s="23">
        <f>AVERAGE(A48:A143)</f>
        <v>12.220208333333337</v>
      </c>
      <c r="B208" s="19">
        <v>45.39</v>
      </c>
      <c r="C208" s="21"/>
      <c r="D208" s="21"/>
      <c r="F208" s="19">
        <v>5.25</v>
      </c>
      <c r="G208" s="19">
        <v>30.38</v>
      </c>
      <c r="H208" s="19">
        <v>6</v>
      </c>
      <c r="I208" s="19">
        <v>8.9700000000000006</v>
      </c>
      <c r="L208" s="19">
        <v>42.82</v>
      </c>
    </row>
    <row r="209" spans="1:14" ht="12" customHeight="1" x14ac:dyDescent="0.2">
      <c r="A209" s="23">
        <f>AVERAGE(A144:A204)</f>
        <v>11.438360655737707</v>
      </c>
      <c r="B209" s="19">
        <v>37.700000000000003</v>
      </c>
      <c r="C209" s="21"/>
      <c r="D209" s="21"/>
      <c r="F209" s="19">
        <v>13.36</v>
      </c>
      <c r="G209" s="19">
        <v>19.36</v>
      </c>
      <c r="H209" s="19">
        <v>8.92</v>
      </c>
      <c r="I209" s="19">
        <v>22.83</v>
      </c>
      <c r="L209" s="19">
        <v>34.229999999999997</v>
      </c>
    </row>
    <row r="210" spans="1:14" ht="12" customHeight="1" x14ac:dyDescent="0.2">
      <c r="A210" s="24">
        <f>AVERAGE(A207:A209)</f>
        <v>11.233083602417622</v>
      </c>
      <c r="B210" s="19">
        <v>28.77</v>
      </c>
      <c r="C210" s="21"/>
      <c r="D210" s="21"/>
      <c r="F210" s="19">
        <v>10.64</v>
      </c>
      <c r="G210" s="19">
        <v>22.52</v>
      </c>
      <c r="H210" s="19">
        <v>9.2899999999999991</v>
      </c>
      <c r="I210" s="19">
        <v>7.3</v>
      </c>
      <c r="L210" s="19">
        <v>43.1</v>
      </c>
    </row>
    <row r="211" spans="1:14" ht="12" customHeight="1" x14ac:dyDescent="0.2">
      <c r="A211" s="24">
        <f>STDEVP(A207:A209)/SQRT(3)</f>
        <v>0.5205099975615719</v>
      </c>
      <c r="B211" s="19">
        <v>18.64</v>
      </c>
      <c r="C211" s="21"/>
      <c r="D211" s="21"/>
      <c r="F211" s="19">
        <v>15.83</v>
      </c>
      <c r="G211" s="19">
        <v>19.25</v>
      </c>
      <c r="H211" s="19">
        <v>4.76</v>
      </c>
      <c r="I211" s="19">
        <v>9.49</v>
      </c>
      <c r="L211" s="19">
        <v>29.33</v>
      </c>
    </row>
    <row r="212" spans="1:14" ht="12" customHeight="1" x14ac:dyDescent="0.2">
      <c r="B212" s="19">
        <v>40.69</v>
      </c>
      <c r="C212" s="21"/>
      <c r="D212" s="21"/>
      <c r="F212" s="19">
        <v>14.28</v>
      </c>
      <c r="G212" s="19">
        <v>45.15</v>
      </c>
      <c r="H212" s="19">
        <v>10.18</v>
      </c>
      <c r="I212" s="19">
        <v>11.4</v>
      </c>
      <c r="L212" s="19">
        <v>22.37</v>
      </c>
    </row>
    <row r="213" spans="1:14" ht="12" customHeight="1" x14ac:dyDescent="0.2">
      <c r="A213" s="21"/>
      <c r="B213" s="21"/>
      <c r="C213" s="21"/>
      <c r="D213" s="21"/>
      <c r="F213" s="19">
        <v>12.26</v>
      </c>
      <c r="G213" s="19">
        <v>15.56</v>
      </c>
      <c r="H213" s="19">
        <v>7.74</v>
      </c>
      <c r="I213" s="19">
        <v>16.420000000000002</v>
      </c>
      <c r="L213" s="19">
        <v>38.1</v>
      </c>
    </row>
    <row r="214" spans="1:14" ht="12" customHeight="1" x14ac:dyDescent="0.2">
      <c r="A214" s="21"/>
      <c r="B214" s="22" t="s">
        <v>15</v>
      </c>
      <c r="C214" s="21"/>
      <c r="D214" s="21"/>
      <c r="F214" s="19">
        <v>12.21</v>
      </c>
      <c r="G214" s="19">
        <v>24</v>
      </c>
      <c r="H214" s="19">
        <v>5.95</v>
      </c>
      <c r="I214" s="19">
        <v>12.46</v>
      </c>
      <c r="L214" s="19">
        <v>20.36</v>
      </c>
    </row>
    <row r="215" spans="1:14" ht="12" customHeight="1" x14ac:dyDescent="0.2">
      <c r="A215" s="21"/>
      <c r="B215" s="23">
        <f>AVERAGE(B4:B62)</f>
        <v>32.159152542372887</v>
      </c>
      <c r="C215" s="21"/>
      <c r="D215" s="21"/>
      <c r="F215" s="19">
        <v>12.52</v>
      </c>
      <c r="G215" s="19">
        <v>29.78</v>
      </c>
      <c r="H215" s="19">
        <v>7.48</v>
      </c>
      <c r="I215" s="19">
        <v>13.41</v>
      </c>
      <c r="L215" s="19">
        <v>25.68</v>
      </c>
    </row>
    <row r="216" spans="1:14" ht="12" customHeight="1" x14ac:dyDescent="0.2">
      <c r="A216" s="21"/>
      <c r="B216" s="23">
        <f>AVERAGE(B63:B124)</f>
        <v>34.383870967741942</v>
      </c>
      <c r="C216" s="21"/>
      <c r="D216" s="21"/>
      <c r="F216" s="19">
        <v>9.35</v>
      </c>
      <c r="G216" s="19">
        <v>28.82</v>
      </c>
      <c r="H216" s="19">
        <v>5.48</v>
      </c>
      <c r="I216" s="19">
        <v>12.08</v>
      </c>
    </row>
    <row r="217" spans="1:14" ht="12" customHeight="1" x14ac:dyDescent="0.2">
      <c r="A217" s="21"/>
      <c r="B217" s="23">
        <f>AVERAGE(B125:B212)</f>
        <v>35.33147727272727</v>
      </c>
      <c r="C217" s="21"/>
      <c r="D217" s="21"/>
      <c r="F217" s="19">
        <v>16.68</v>
      </c>
      <c r="G217" s="19">
        <v>30.3</v>
      </c>
      <c r="H217" s="19">
        <v>7.1</v>
      </c>
      <c r="I217" s="19">
        <v>11.55</v>
      </c>
      <c r="L217" s="22" t="s">
        <v>15</v>
      </c>
    </row>
    <row r="218" spans="1:14" ht="12" customHeight="1" x14ac:dyDescent="0.2">
      <c r="A218" s="29"/>
      <c r="B218" s="24">
        <f>AVERAGE(B215:B217)</f>
        <v>33.958166927614037</v>
      </c>
      <c r="C218" s="21"/>
      <c r="D218" s="21"/>
      <c r="F218" s="19">
        <v>4.58</v>
      </c>
      <c r="G218" s="19">
        <v>20.64</v>
      </c>
      <c r="H218" s="19">
        <v>10.08</v>
      </c>
      <c r="I218" s="19">
        <v>9.59</v>
      </c>
      <c r="L218" s="23">
        <f>AVERAGE(L4:L43)</f>
        <v>35.741750000000003</v>
      </c>
    </row>
    <row r="219" spans="1:14" ht="12" customHeight="1" x14ac:dyDescent="0.2">
      <c r="A219" s="29"/>
      <c r="B219" s="24">
        <f>STDEVP(B215:B217)/SQRT(3)</f>
        <v>0.76765573824040867</v>
      </c>
      <c r="C219" s="21"/>
      <c r="D219" s="21"/>
      <c r="F219" s="19">
        <v>8.52</v>
      </c>
      <c r="G219" s="19">
        <v>18.75</v>
      </c>
      <c r="H219" s="19">
        <v>5.04</v>
      </c>
      <c r="I219" s="19">
        <v>10.39</v>
      </c>
      <c r="L219" s="23">
        <f>AVERAGE(L44:L131)</f>
        <v>23.857159090909075</v>
      </c>
    </row>
    <row r="220" spans="1:14" x14ac:dyDescent="0.2">
      <c r="F220" s="19">
        <v>16.88</v>
      </c>
      <c r="G220" s="19">
        <v>33.119999999999997</v>
      </c>
      <c r="H220" s="19">
        <v>8.9</v>
      </c>
      <c r="I220" s="19">
        <v>10</v>
      </c>
      <c r="L220" s="23">
        <f>AVERAGE(L132:L215)</f>
        <v>29.586904761904766</v>
      </c>
    </row>
    <row r="221" spans="1:14" x14ac:dyDescent="0.2">
      <c r="F221" s="19">
        <v>5.34</v>
      </c>
      <c r="G221" s="19">
        <v>23.49</v>
      </c>
      <c r="H221" s="25">
        <v>6.84</v>
      </c>
      <c r="I221" s="19">
        <v>10.58</v>
      </c>
      <c r="L221" s="24">
        <f>AVERAGE(L218:L220)</f>
        <v>29.728604617604613</v>
      </c>
    </row>
    <row r="222" spans="1:14" x14ac:dyDescent="0.2">
      <c r="F222" s="19">
        <v>8.7100000000000009</v>
      </c>
      <c r="G222" s="19">
        <v>26.39</v>
      </c>
      <c r="H222" s="25">
        <v>4.79</v>
      </c>
      <c r="I222" s="19">
        <v>9.83</v>
      </c>
      <c r="L222" s="24">
        <f>STDEVP(L218:L220)/SQRT(3)</f>
        <v>2.8018222009550535</v>
      </c>
    </row>
    <row r="223" spans="1:14" x14ac:dyDescent="0.2">
      <c r="F223" s="19">
        <v>13.9</v>
      </c>
      <c r="G223" s="21"/>
      <c r="H223" s="25">
        <v>11.36</v>
      </c>
      <c r="I223" s="19">
        <v>12.9</v>
      </c>
      <c r="K223" s="30"/>
      <c r="L223" s="31"/>
      <c r="M223" s="31"/>
      <c r="N223" s="30"/>
    </row>
    <row r="224" spans="1:14" x14ac:dyDescent="0.2">
      <c r="F224" s="19">
        <v>13.75</v>
      </c>
      <c r="G224" s="22" t="s">
        <v>15</v>
      </c>
      <c r="H224" s="25">
        <v>5.25</v>
      </c>
      <c r="I224" s="19">
        <v>12.31</v>
      </c>
      <c r="K224" s="30"/>
      <c r="L224" s="32"/>
      <c r="M224" s="32"/>
      <c r="N224" s="30"/>
    </row>
    <row r="225" spans="6:14" x14ac:dyDescent="0.2">
      <c r="F225" s="19">
        <v>11.45</v>
      </c>
      <c r="G225" s="23">
        <f>AVERAGE(G4:G100)</f>
        <v>20.670721649484523</v>
      </c>
      <c r="H225" s="25">
        <v>8.2200000000000006</v>
      </c>
      <c r="I225" s="19">
        <v>13.91</v>
      </c>
      <c r="K225" s="30"/>
      <c r="L225" s="30"/>
      <c r="M225" s="30"/>
      <c r="N225" s="30"/>
    </row>
    <row r="226" spans="6:14" x14ac:dyDescent="0.2">
      <c r="F226" s="19">
        <v>6.65</v>
      </c>
      <c r="G226" s="23">
        <f>AVERAGE(G101:G187)</f>
        <v>17.175977011494254</v>
      </c>
      <c r="H226" s="25">
        <v>9.1300000000000008</v>
      </c>
      <c r="I226" s="19">
        <v>11.69</v>
      </c>
      <c r="K226" s="30"/>
      <c r="L226" s="30"/>
      <c r="M226" s="30"/>
      <c r="N226" s="30"/>
    </row>
    <row r="227" spans="6:14" x14ac:dyDescent="0.2">
      <c r="F227" s="19">
        <v>18.03</v>
      </c>
      <c r="G227" s="23">
        <f>AVERAGE(G188:G222)</f>
        <v>25.163142857142851</v>
      </c>
      <c r="H227" s="25">
        <v>11.41</v>
      </c>
      <c r="I227" s="19">
        <v>12.8</v>
      </c>
      <c r="K227" s="30"/>
      <c r="L227" s="30"/>
      <c r="M227" s="30"/>
      <c r="N227" s="30"/>
    </row>
    <row r="228" spans="6:14" x14ac:dyDescent="0.2">
      <c r="F228" s="19">
        <v>17.14</v>
      </c>
      <c r="G228" s="33">
        <f>AVERAGE(G225:G227)</f>
        <v>21.003280506040543</v>
      </c>
      <c r="H228" s="25">
        <v>5.48</v>
      </c>
      <c r="I228" s="19">
        <v>9.75</v>
      </c>
      <c r="K228" s="30"/>
      <c r="L228" s="30"/>
      <c r="M228" s="30"/>
      <c r="N228" s="30"/>
    </row>
    <row r="229" spans="6:14" x14ac:dyDescent="0.2">
      <c r="F229" s="19">
        <v>10.39</v>
      </c>
      <c r="G229" s="24">
        <f>STDEVP(G225:G227)/SQRT(3)</f>
        <v>1.887482221036467</v>
      </c>
      <c r="H229" s="25">
        <v>6.2</v>
      </c>
      <c r="I229" s="19">
        <v>10.33</v>
      </c>
      <c r="K229" s="30"/>
      <c r="L229" s="30"/>
      <c r="M229" s="30"/>
      <c r="N229" s="30"/>
    </row>
    <row r="230" spans="6:14" x14ac:dyDescent="0.2">
      <c r="F230" s="19">
        <v>9.42</v>
      </c>
      <c r="G230" s="21"/>
      <c r="H230" s="25">
        <v>7.97</v>
      </c>
      <c r="I230" s="19">
        <v>9.85</v>
      </c>
      <c r="K230" s="30"/>
      <c r="L230" s="30"/>
      <c r="M230" s="30"/>
      <c r="N230" s="30"/>
    </row>
    <row r="231" spans="6:14" x14ac:dyDescent="0.2">
      <c r="F231" s="19">
        <v>5.0999999999999996</v>
      </c>
      <c r="G231" s="21"/>
      <c r="H231" s="25">
        <v>8.9700000000000006</v>
      </c>
      <c r="I231" s="19">
        <v>12.98</v>
      </c>
      <c r="K231" s="30"/>
      <c r="L231" s="30"/>
      <c r="M231" s="30"/>
      <c r="N231" s="30"/>
    </row>
    <row r="232" spans="6:14" x14ac:dyDescent="0.2">
      <c r="F232" s="19">
        <v>8.8699999999999992</v>
      </c>
      <c r="G232" s="21"/>
      <c r="H232" s="19">
        <v>13.51</v>
      </c>
      <c r="I232" s="19">
        <v>15.56</v>
      </c>
      <c r="K232" s="30"/>
      <c r="L232" s="30"/>
      <c r="M232" s="30"/>
      <c r="N232" s="30"/>
    </row>
    <row r="233" spans="6:14" x14ac:dyDescent="0.2">
      <c r="F233" s="19">
        <v>3.87</v>
      </c>
      <c r="G233" s="21"/>
      <c r="H233" s="19">
        <v>6.98</v>
      </c>
      <c r="I233" s="19">
        <v>15.51</v>
      </c>
      <c r="K233" s="30"/>
      <c r="L233" s="30"/>
      <c r="M233" s="30"/>
      <c r="N233" s="30"/>
    </row>
    <row r="234" spans="6:14" x14ac:dyDescent="0.2">
      <c r="F234" s="19">
        <v>3.43</v>
      </c>
      <c r="G234" s="21"/>
      <c r="H234" s="19">
        <v>9.1300000000000008</v>
      </c>
      <c r="I234" s="19">
        <v>6.9</v>
      </c>
      <c r="K234" s="30"/>
      <c r="L234" s="30"/>
      <c r="M234" s="30"/>
      <c r="N234" s="30"/>
    </row>
    <row r="235" spans="6:14" x14ac:dyDescent="0.2">
      <c r="F235" s="19">
        <v>8.59</v>
      </c>
      <c r="G235" s="21"/>
      <c r="H235" s="19">
        <v>11.69</v>
      </c>
      <c r="I235" s="19">
        <v>10.56</v>
      </c>
      <c r="K235" s="30"/>
      <c r="L235" s="30"/>
      <c r="M235" s="30"/>
      <c r="N235" s="30"/>
    </row>
    <row r="236" spans="6:14" x14ac:dyDescent="0.2">
      <c r="F236" s="19">
        <v>3.88</v>
      </c>
      <c r="G236" s="21"/>
      <c r="H236" s="19">
        <v>6.8</v>
      </c>
      <c r="I236" s="19">
        <v>11.01</v>
      </c>
      <c r="K236" s="30"/>
      <c r="L236" s="30"/>
      <c r="M236" s="30"/>
      <c r="N236" s="30"/>
    </row>
    <row r="237" spans="6:14" x14ac:dyDescent="0.2">
      <c r="F237" s="19">
        <v>3.23</v>
      </c>
      <c r="G237" s="21"/>
      <c r="H237" s="19">
        <v>5.0199999999999996</v>
      </c>
      <c r="I237" s="19">
        <v>14.94</v>
      </c>
      <c r="K237" s="30"/>
      <c r="L237" s="30"/>
      <c r="M237" s="30"/>
      <c r="N237" s="30"/>
    </row>
    <row r="238" spans="6:14" x14ac:dyDescent="0.2">
      <c r="F238" s="19">
        <v>4.92</v>
      </c>
      <c r="G238" s="21"/>
      <c r="H238" s="19">
        <v>6.16</v>
      </c>
      <c r="I238" s="19">
        <v>7.77</v>
      </c>
      <c r="K238" s="30"/>
      <c r="L238" s="30"/>
      <c r="M238" s="30"/>
      <c r="N238" s="30"/>
    </row>
    <row r="239" spans="6:14" x14ac:dyDescent="0.2">
      <c r="F239" s="19">
        <v>4.62</v>
      </c>
      <c r="G239" s="21"/>
      <c r="H239" s="19">
        <v>9.0399999999999991</v>
      </c>
      <c r="I239" s="19">
        <v>8.32</v>
      </c>
      <c r="K239" s="30"/>
      <c r="L239" s="30"/>
      <c r="M239" s="30"/>
      <c r="N239" s="30"/>
    </row>
    <row r="240" spans="6:14" x14ac:dyDescent="0.2">
      <c r="F240" s="19">
        <v>6.43</v>
      </c>
      <c r="G240" s="21"/>
      <c r="H240" s="19">
        <v>8.92</v>
      </c>
      <c r="I240" s="19">
        <v>10.84</v>
      </c>
      <c r="K240" s="30"/>
      <c r="L240" s="30"/>
      <c r="M240" s="30"/>
      <c r="N240" s="30"/>
    </row>
    <row r="241" spans="6:14" x14ac:dyDescent="0.2">
      <c r="F241" s="19">
        <v>11.12</v>
      </c>
      <c r="G241" s="21"/>
      <c r="H241" s="19">
        <v>7.12</v>
      </c>
      <c r="I241" s="19">
        <v>16.07</v>
      </c>
      <c r="K241" s="30"/>
      <c r="L241" s="30"/>
      <c r="M241" s="30"/>
      <c r="N241" s="30"/>
    </row>
    <row r="242" spans="6:14" x14ac:dyDescent="0.2">
      <c r="F242" s="19">
        <v>10.02</v>
      </c>
      <c r="G242" s="21"/>
      <c r="H242" s="19">
        <v>10.3</v>
      </c>
      <c r="I242" s="19">
        <v>11.41</v>
      </c>
      <c r="K242" s="30"/>
      <c r="L242" s="30"/>
      <c r="M242" s="30"/>
      <c r="N242" s="30"/>
    </row>
    <row r="243" spans="6:14" x14ac:dyDescent="0.2">
      <c r="F243" s="19">
        <v>14.94</v>
      </c>
      <c r="G243" s="21"/>
      <c r="H243" s="19">
        <v>7.1</v>
      </c>
      <c r="I243" s="19">
        <v>11.29</v>
      </c>
      <c r="K243" s="30"/>
      <c r="L243" s="30"/>
      <c r="M243" s="30"/>
      <c r="N243" s="30"/>
    </row>
    <row r="244" spans="6:14" x14ac:dyDescent="0.2">
      <c r="F244" s="19">
        <v>6</v>
      </c>
      <c r="G244" s="21"/>
      <c r="H244" s="19">
        <v>6.8</v>
      </c>
      <c r="I244" s="19">
        <v>16.43</v>
      </c>
      <c r="K244" s="30"/>
      <c r="L244" s="30"/>
      <c r="M244" s="30"/>
      <c r="N244" s="30"/>
    </row>
    <row r="245" spans="6:14" x14ac:dyDescent="0.2">
      <c r="F245" s="19">
        <v>8.48</v>
      </c>
      <c r="G245" s="21"/>
      <c r="H245" s="19">
        <v>6.62</v>
      </c>
      <c r="I245" s="19">
        <v>14.41</v>
      </c>
      <c r="K245" s="30"/>
      <c r="L245" s="30"/>
      <c r="M245" s="30"/>
      <c r="N245" s="30"/>
    </row>
    <row r="246" spans="6:14" x14ac:dyDescent="0.2">
      <c r="F246" s="19">
        <v>4.3899999999999997</v>
      </c>
      <c r="G246" s="21"/>
      <c r="H246" s="19">
        <v>6.16</v>
      </c>
      <c r="I246" s="19">
        <v>8.86</v>
      </c>
      <c r="K246" s="30"/>
      <c r="L246" s="30"/>
      <c r="M246" s="30"/>
      <c r="N246" s="30"/>
    </row>
    <row r="247" spans="6:14" x14ac:dyDescent="0.2">
      <c r="F247" s="19">
        <v>3.65</v>
      </c>
      <c r="G247" s="21"/>
      <c r="H247" s="19">
        <v>7.97</v>
      </c>
      <c r="I247" s="19">
        <v>8.4700000000000006</v>
      </c>
      <c r="K247" s="30"/>
      <c r="L247" s="30"/>
      <c r="M247" s="30"/>
      <c r="N247" s="30"/>
    </row>
    <row r="248" spans="6:14" x14ac:dyDescent="0.2">
      <c r="F248" s="21"/>
      <c r="G248" s="21"/>
      <c r="H248" s="19">
        <v>9.4</v>
      </c>
      <c r="I248" s="19">
        <v>10.74</v>
      </c>
      <c r="K248" s="30"/>
      <c r="L248" s="30"/>
      <c r="M248" s="30"/>
      <c r="N248" s="30"/>
    </row>
    <row r="249" spans="6:14" x14ac:dyDescent="0.2">
      <c r="F249" s="22" t="s">
        <v>15</v>
      </c>
      <c r="G249" s="21"/>
      <c r="H249" s="19">
        <v>9.09</v>
      </c>
      <c r="I249" s="19">
        <v>12.11</v>
      </c>
      <c r="K249" s="30"/>
      <c r="L249" s="30"/>
      <c r="M249" s="30"/>
      <c r="N249" s="30"/>
    </row>
    <row r="250" spans="6:14" x14ac:dyDescent="0.2">
      <c r="F250" s="23">
        <f>AVERAGE(F4:F71)</f>
        <v>7.161176470588237</v>
      </c>
      <c r="G250" s="21"/>
      <c r="H250" s="19">
        <v>11.03</v>
      </c>
      <c r="I250" s="19">
        <v>9.68</v>
      </c>
      <c r="K250" s="30"/>
      <c r="L250" s="30"/>
      <c r="M250" s="30"/>
      <c r="N250" s="30"/>
    </row>
    <row r="251" spans="6:14" x14ac:dyDescent="0.2">
      <c r="F251" s="23">
        <f>AVERAGE(F72:F139)</f>
        <v>8.3080882352941181</v>
      </c>
      <c r="G251" s="21"/>
      <c r="H251" s="19">
        <v>7.35</v>
      </c>
      <c r="I251" s="19">
        <v>10.58</v>
      </c>
      <c r="K251" s="30"/>
      <c r="L251" s="30"/>
      <c r="M251" s="30"/>
      <c r="N251" s="30"/>
    </row>
    <row r="252" spans="6:14" x14ac:dyDescent="0.2">
      <c r="F252" s="23">
        <f>AVERAGE(F140:F247)</f>
        <v>9.6911111111111126</v>
      </c>
      <c r="G252" s="21"/>
      <c r="H252" s="19">
        <v>5.92</v>
      </c>
      <c r="I252" s="19">
        <v>8.2200000000000006</v>
      </c>
      <c r="K252" s="30"/>
      <c r="L252" s="30"/>
      <c r="M252" s="30"/>
      <c r="N252" s="30"/>
    </row>
    <row r="253" spans="6:14" x14ac:dyDescent="0.2">
      <c r="F253" s="24">
        <f>AVERAGE(F250:F252)</f>
        <v>8.3867919389978223</v>
      </c>
      <c r="G253" s="21"/>
      <c r="H253" s="19">
        <v>7.21</v>
      </c>
      <c r="I253" s="19">
        <v>11.44</v>
      </c>
      <c r="K253" s="30"/>
      <c r="L253" s="30"/>
      <c r="M253" s="30"/>
      <c r="N253" s="30"/>
    </row>
    <row r="254" spans="6:14" x14ac:dyDescent="0.2">
      <c r="F254" s="24">
        <f>STDEVP(F250:F252)/SQRT(3)</f>
        <v>0.59717632349842231</v>
      </c>
      <c r="G254" s="21"/>
      <c r="H254" s="19">
        <v>7.48</v>
      </c>
      <c r="I254" s="19">
        <v>11.03</v>
      </c>
      <c r="K254" s="30"/>
      <c r="L254" s="30"/>
      <c r="M254" s="30"/>
      <c r="N254" s="30"/>
    </row>
    <row r="255" spans="6:14" x14ac:dyDescent="0.2">
      <c r="F255" s="21"/>
      <c r="G255" s="21"/>
      <c r="H255" s="19">
        <v>7.61</v>
      </c>
      <c r="I255" s="19">
        <v>13.26</v>
      </c>
      <c r="K255" s="30"/>
      <c r="L255" s="30"/>
      <c r="M255" s="30"/>
      <c r="N255" s="30"/>
    </row>
    <row r="256" spans="6:14" x14ac:dyDescent="0.2">
      <c r="F256" s="21"/>
      <c r="G256" s="21"/>
      <c r="H256" s="19">
        <v>8.32</v>
      </c>
      <c r="I256" s="19">
        <v>17.989999999999998</v>
      </c>
      <c r="K256" s="30"/>
      <c r="L256" s="30"/>
      <c r="M256" s="30"/>
      <c r="N256" s="30"/>
    </row>
    <row r="257" spans="6:14" x14ac:dyDescent="0.2">
      <c r="F257" s="21"/>
      <c r="G257" s="21"/>
      <c r="H257" s="19">
        <v>6.78</v>
      </c>
      <c r="I257" s="19">
        <v>7.56</v>
      </c>
      <c r="K257" s="30"/>
      <c r="L257" s="30"/>
      <c r="M257" s="30"/>
      <c r="N257" s="30"/>
    </row>
    <row r="258" spans="6:14" x14ac:dyDescent="0.2">
      <c r="F258" s="21"/>
      <c r="G258" s="21"/>
      <c r="H258" s="19">
        <v>6.62</v>
      </c>
      <c r="I258" s="19">
        <v>14.28</v>
      </c>
      <c r="K258" s="30"/>
      <c r="L258" s="30"/>
      <c r="M258" s="30"/>
      <c r="N258" s="30"/>
    </row>
    <row r="259" spans="6:14" x14ac:dyDescent="0.2">
      <c r="F259" s="21"/>
      <c r="G259" s="21"/>
      <c r="H259" s="19">
        <v>9.42</v>
      </c>
      <c r="I259" s="19">
        <v>16.440000000000001</v>
      </c>
      <c r="K259" s="30"/>
      <c r="L259" s="30"/>
      <c r="M259" s="30"/>
      <c r="N259" s="30"/>
    </row>
    <row r="260" spans="6:14" x14ac:dyDescent="0.2">
      <c r="F260" s="21"/>
      <c r="G260" s="21"/>
      <c r="H260" s="19">
        <v>8.39</v>
      </c>
      <c r="I260" s="19">
        <v>8.08</v>
      </c>
      <c r="K260" s="30"/>
      <c r="L260" s="30"/>
      <c r="M260" s="30"/>
      <c r="N260" s="30"/>
    </row>
    <row r="261" spans="6:14" x14ac:dyDescent="0.2">
      <c r="F261" s="21"/>
      <c r="G261" s="21"/>
      <c r="H261" s="19">
        <v>6.65</v>
      </c>
      <c r="I261" s="19">
        <v>13.75</v>
      </c>
      <c r="K261" s="30"/>
      <c r="L261" s="30"/>
      <c r="M261" s="30"/>
      <c r="N261" s="30"/>
    </row>
    <row r="262" spans="6:14" x14ac:dyDescent="0.2">
      <c r="F262" s="21"/>
      <c r="G262" s="21"/>
      <c r="H262" s="19">
        <v>11.63</v>
      </c>
      <c r="I262" s="19">
        <v>10.37</v>
      </c>
      <c r="K262" s="30"/>
      <c r="L262" s="30"/>
      <c r="M262" s="30"/>
      <c r="N262" s="30"/>
    </row>
    <row r="263" spans="6:14" x14ac:dyDescent="0.2">
      <c r="F263" s="21"/>
      <c r="G263" s="21"/>
      <c r="H263" s="19">
        <v>5.95</v>
      </c>
      <c r="I263" s="19">
        <v>10.119999999999999</v>
      </c>
      <c r="K263" s="30"/>
      <c r="L263" s="30"/>
      <c r="M263" s="30"/>
      <c r="N263" s="30"/>
    </row>
    <row r="264" spans="6:14" x14ac:dyDescent="0.2">
      <c r="F264" s="21"/>
      <c r="G264" s="21"/>
      <c r="H264" s="19">
        <v>10.72</v>
      </c>
      <c r="I264" s="19">
        <v>8.65</v>
      </c>
      <c r="K264" s="30"/>
      <c r="L264" s="30"/>
      <c r="M264" s="30"/>
      <c r="N264" s="30"/>
    </row>
    <row r="265" spans="6:14" x14ac:dyDescent="0.2">
      <c r="F265" s="21"/>
      <c r="G265" s="21"/>
      <c r="H265" s="19">
        <v>7.56</v>
      </c>
      <c r="I265" s="19">
        <v>15.88</v>
      </c>
      <c r="K265" s="30"/>
      <c r="L265" s="30"/>
      <c r="M265" s="30"/>
      <c r="N265" s="30"/>
    </row>
    <row r="266" spans="6:14" x14ac:dyDescent="0.2">
      <c r="F266" s="21"/>
      <c r="G266" s="21"/>
      <c r="H266" s="19">
        <v>5.49</v>
      </c>
      <c r="I266" s="19">
        <v>13.16</v>
      </c>
      <c r="K266" s="30"/>
      <c r="L266" s="30"/>
      <c r="M266" s="30"/>
      <c r="N266" s="30"/>
    </row>
    <row r="267" spans="6:14" x14ac:dyDescent="0.2">
      <c r="F267" s="21"/>
      <c r="G267" s="21"/>
      <c r="H267" s="19">
        <v>7.53</v>
      </c>
      <c r="I267" s="19">
        <v>14</v>
      </c>
      <c r="K267" s="30"/>
      <c r="L267" s="30"/>
      <c r="M267" s="30"/>
      <c r="N267" s="30"/>
    </row>
    <row r="268" spans="6:14" x14ac:dyDescent="0.2">
      <c r="F268" s="21"/>
      <c r="G268" s="21"/>
      <c r="H268" s="19">
        <v>7.98</v>
      </c>
      <c r="I268" s="19">
        <v>16.37</v>
      </c>
      <c r="K268" s="30"/>
      <c r="L268" s="30"/>
      <c r="M268" s="30"/>
      <c r="N268" s="30"/>
    </row>
    <row r="269" spans="6:14" x14ac:dyDescent="0.2">
      <c r="F269" s="21"/>
      <c r="G269" s="21"/>
      <c r="H269" s="19">
        <v>9.59</v>
      </c>
      <c r="I269" s="19">
        <v>10.029999999999999</v>
      </c>
      <c r="K269" s="30"/>
      <c r="L269" s="30"/>
      <c r="M269" s="30"/>
      <c r="N269" s="30"/>
    </row>
    <row r="270" spans="6:14" x14ac:dyDescent="0.2">
      <c r="F270" s="21"/>
      <c r="G270" s="21"/>
      <c r="H270" s="19">
        <v>10.119999999999999</v>
      </c>
      <c r="I270" s="19">
        <v>11.69</v>
      </c>
      <c r="K270" s="30"/>
      <c r="L270" s="30"/>
      <c r="M270" s="30"/>
      <c r="N270" s="30"/>
    </row>
    <row r="271" spans="6:14" x14ac:dyDescent="0.2">
      <c r="F271" s="21"/>
      <c r="G271" s="21"/>
      <c r="H271" s="19">
        <v>7.65</v>
      </c>
      <c r="I271" s="19">
        <v>12.8</v>
      </c>
      <c r="K271" s="30"/>
      <c r="L271" s="30"/>
      <c r="M271" s="30"/>
      <c r="N271" s="30"/>
    </row>
    <row r="272" spans="6:14" x14ac:dyDescent="0.2">
      <c r="F272" s="21"/>
      <c r="G272" s="21"/>
      <c r="H272" s="19">
        <v>9.7200000000000006</v>
      </c>
      <c r="I272" s="19">
        <v>10.5</v>
      </c>
      <c r="K272" s="30"/>
      <c r="L272" s="30"/>
      <c r="M272" s="30"/>
      <c r="N272" s="30"/>
    </row>
    <row r="273" spans="6:14" x14ac:dyDescent="0.2">
      <c r="F273" s="21"/>
      <c r="G273" s="21"/>
      <c r="H273" s="19">
        <v>10.97</v>
      </c>
      <c r="I273" s="19">
        <v>14.15</v>
      </c>
      <c r="K273" s="30"/>
      <c r="L273" s="30"/>
      <c r="M273" s="30"/>
      <c r="N273" s="30"/>
    </row>
    <row r="274" spans="6:14" x14ac:dyDescent="0.2">
      <c r="F274" s="21"/>
      <c r="G274" s="21"/>
      <c r="H274" s="19">
        <v>7.42</v>
      </c>
      <c r="I274" s="19">
        <v>12.54</v>
      </c>
      <c r="K274" s="30"/>
      <c r="L274" s="30"/>
      <c r="M274" s="30"/>
      <c r="N274" s="30"/>
    </row>
    <row r="275" spans="6:14" x14ac:dyDescent="0.2">
      <c r="F275" s="21"/>
      <c r="G275" s="21"/>
      <c r="H275" s="19">
        <v>5.25</v>
      </c>
      <c r="I275" s="19">
        <v>18.75</v>
      </c>
      <c r="K275" s="30"/>
      <c r="L275" s="30"/>
      <c r="M275" s="30"/>
      <c r="N275" s="30"/>
    </row>
    <row r="276" spans="6:14" x14ac:dyDescent="0.2">
      <c r="F276" s="21"/>
      <c r="G276" s="21"/>
      <c r="H276" s="19">
        <v>6.45</v>
      </c>
      <c r="I276" s="19">
        <v>14</v>
      </c>
      <c r="K276" s="30"/>
      <c r="L276" s="30"/>
      <c r="M276" s="30"/>
      <c r="N276" s="30"/>
    </row>
    <row r="277" spans="6:14" x14ac:dyDescent="0.2">
      <c r="F277" s="21"/>
      <c r="G277" s="21"/>
      <c r="H277" s="19">
        <v>14.18</v>
      </c>
      <c r="I277" s="19">
        <v>9.68</v>
      </c>
      <c r="K277" s="30"/>
      <c r="L277" s="30"/>
      <c r="M277" s="30"/>
      <c r="N277" s="30"/>
    </row>
    <row r="278" spans="6:14" x14ac:dyDescent="0.2">
      <c r="F278" s="21"/>
      <c r="G278" s="21"/>
      <c r="H278" s="19">
        <v>8.51</v>
      </c>
      <c r="I278" s="19">
        <v>10.91</v>
      </c>
      <c r="K278" s="30"/>
      <c r="L278" s="30"/>
      <c r="M278" s="30"/>
      <c r="N278" s="30"/>
    </row>
    <row r="279" spans="6:14" x14ac:dyDescent="0.2">
      <c r="F279" s="21"/>
      <c r="G279" s="21"/>
      <c r="H279" s="19">
        <v>6.8</v>
      </c>
      <c r="I279" s="19">
        <v>8.7100000000000009</v>
      </c>
      <c r="K279" s="30"/>
      <c r="L279" s="30"/>
      <c r="M279" s="30"/>
      <c r="N279" s="30"/>
    </row>
    <row r="280" spans="6:14" x14ac:dyDescent="0.2">
      <c r="F280" s="21"/>
      <c r="G280" s="21"/>
      <c r="H280" s="19">
        <v>7.16</v>
      </c>
      <c r="I280" s="19">
        <v>10.039999999999999</v>
      </c>
      <c r="K280" s="30"/>
      <c r="L280" s="30"/>
      <c r="M280" s="30"/>
      <c r="N280" s="30"/>
    </row>
    <row r="281" spans="6:14" x14ac:dyDescent="0.2">
      <c r="F281" s="21"/>
      <c r="G281" s="21"/>
      <c r="H281" s="19">
        <v>11.12</v>
      </c>
      <c r="I281" s="19">
        <v>6.71</v>
      </c>
      <c r="K281" s="30"/>
      <c r="L281" s="30"/>
      <c r="M281" s="30"/>
      <c r="N281" s="30"/>
    </row>
    <row r="282" spans="6:14" x14ac:dyDescent="0.2">
      <c r="F282" s="21"/>
      <c r="G282" s="21"/>
      <c r="H282" s="19">
        <v>8.3699999999999992</v>
      </c>
      <c r="I282" s="19">
        <v>12.11</v>
      </c>
      <c r="K282" s="30"/>
      <c r="L282" s="30"/>
      <c r="M282" s="30"/>
      <c r="N282" s="30"/>
    </row>
    <row r="283" spans="6:14" x14ac:dyDescent="0.2">
      <c r="F283" s="21"/>
      <c r="G283" s="21"/>
      <c r="H283" s="19">
        <v>8.06</v>
      </c>
      <c r="I283" s="19">
        <v>25.62</v>
      </c>
      <c r="K283" s="30"/>
      <c r="L283" s="30"/>
      <c r="M283" s="30"/>
      <c r="N283" s="30"/>
    </row>
    <row r="284" spans="6:14" x14ac:dyDescent="0.2">
      <c r="F284" s="21"/>
      <c r="G284" s="21"/>
      <c r="H284" s="19">
        <v>11.56</v>
      </c>
      <c r="I284" s="19">
        <v>12.35</v>
      </c>
      <c r="K284" s="30"/>
      <c r="L284" s="30"/>
      <c r="M284" s="30"/>
      <c r="N284" s="30"/>
    </row>
    <row r="285" spans="6:14" x14ac:dyDescent="0.2">
      <c r="F285" s="21"/>
      <c r="G285" s="21"/>
      <c r="H285" s="19">
        <v>6.8</v>
      </c>
      <c r="I285" s="25">
        <v>9.58</v>
      </c>
      <c r="K285" s="30"/>
      <c r="L285" s="30"/>
      <c r="M285" s="30"/>
      <c r="N285" s="30"/>
    </row>
    <row r="286" spans="6:14" x14ac:dyDescent="0.2">
      <c r="F286" s="21"/>
      <c r="G286" s="21"/>
      <c r="H286" s="19">
        <v>10.5</v>
      </c>
      <c r="I286" s="25">
        <v>9.1</v>
      </c>
      <c r="K286" s="30"/>
      <c r="L286" s="30"/>
      <c r="M286" s="30"/>
      <c r="N286" s="30"/>
    </row>
    <row r="287" spans="6:14" x14ac:dyDescent="0.2">
      <c r="F287" s="21"/>
      <c r="G287" s="21"/>
      <c r="H287" s="19">
        <v>9.6199999999999992</v>
      </c>
      <c r="I287" s="25">
        <v>6.08</v>
      </c>
      <c r="K287" s="30"/>
      <c r="L287" s="30"/>
      <c r="M287" s="30"/>
      <c r="N287" s="30"/>
    </row>
    <row r="288" spans="6:14" x14ac:dyDescent="0.2">
      <c r="F288" s="21"/>
      <c r="G288" s="21"/>
      <c r="H288" s="19">
        <v>11.18</v>
      </c>
      <c r="I288" s="25">
        <v>14.62</v>
      </c>
      <c r="K288" s="30"/>
      <c r="L288" s="30"/>
      <c r="M288" s="30"/>
      <c r="N288" s="30"/>
    </row>
    <row r="289" spans="6:14" x14ac:dyDescent="0.2">
      <c r="F289" s="21"/>
      <c r="G289" s="21"/>
      <c r="H289" s="19">
        <v>8.44</v>
      </c>
      <c r="I289" s="25">
        <v>15.75</v>
      </c>
      <c r="K289" s="30"/>
      <c r="L289" s="30"/>
      <c r="M289" s="30"/>
      <c r="N289" s="30"/>
    </row>
    <row r="290" spans="6:14" x14ac:dyDescent="0.2">
      <c r="F290" s="21"/>
      <c r="G290" s="21"/>
      <c r="H290" s="19">
        <v>8.59</v>
      </c>
      <c r="I290" s="25">
        <v>7.77</v>
      </c>
      <c r="K290" s="30"/>
      <c r="L290" s="30"/>
      <c r="M290" s="30"/>
      <c r="N290" s="30"/>
    </row>
    <row r="291" spans="6:14" x14ac:dyDescent="0.2">
      <c r="F291" s="21"/>
      <c r="G291" s="21"/>
      <c r="H291" s="19">
        <v>10.5</v>
      </c>
      <c r="I291" s="25">
        <v>13.69</v>
      </c>
      <c r="K291" s="30"/>
      <c r="L291" s="30"/>
      <c r="M291" s="30"/>
      <c r="N291" s="30"/>
    </row>
    <row r="292" spans="6:14" x14ac:dyDescent="0.2">
      <c r="F292" s="21"/>
      <c r="G292" s="21"/>
      <c r="H292" s="19">
        <v>7.35</v>
      </c>
      <c r="I292" s="25">
        <v>10.25</v>
      </c>
      <c r="K292" s="30"/>
      <c r="L292" s="30"/>
      <c r="M292" s="30"/>
      <c r="N292" s="30"/>
    </row>
    <row r="293" spans="6:14" x14ac:dyDescent="0.2">
      <c r="F293" s="21"/>
      <c r="G293" s="21"/>
      <c r="H293" s="19">
        <v>7.04</v>
      </c>
      <c r="I293" s="25">
        <v>17.68</v>
      </c>
      <c r="K293" s="30"/>
      <c r="L293" s="30"/>
      <c r="M293" s="30"/>
      <c r="N293" s="30"/>
    </row>
    <row r="294" spans="6:14" x14ac:dyDescent="0.2">
      <c r="F294" s="21"/>
      <c r="G294" s="21"/>
      <c r="H294" s="19">
        <v>11.12</v>
      </c>
      <c r="I294" s="25">
        <v>13.3</v>
      </c>
      <c r="K294" s="30"/>
      <c r="L294" s="30"/>
      <c r="M294" s="30"/>
      <c r="N294" s="30"/>
    </row>
    <row r="295" spans="6:14" x14ac:dyDescent="0.2">
      <c r="F295" s="21"/>
      <c r="G295" s="21"/>
      <c r="H295" s="19">
        <v>5.93</v>
      </c>
      <c r="I295" s="25">
        <v>9.3699999999999992</v>
      </c>
      <c r="K295" s="30"/>
      <c r="L295" s="30"/>
      <c r="M295" s="30"/>
      <c r="N295" s="30"/>
    </row>
    <row r="296" spans="6:14" x14ac:dyDescent="0.2">
      <c r="F296" s="21"/>
      <c r="G296" s="21"/>
      <c r="H296" s="19">
        <v>7.56</v>
      </c>
      <c r="I296" s="25">
        <v>10.119999999999999</v>
      </c>
      <c r="K296" s="30"/>
      <c r="L296" s="30"/>
      <c r="M296" s="30"/>
      <c r="N296" s="30"/>
    </row>
    <row r="297" spans="6:14" x14ac:dyDescent="0.2">
      <c r="F297" s="21"/>
      <c r="G297" s="21"/>
      <c r="H297" s="19">
        <v>10.97</v>
      </c>
      <c r="I297" s="25">
        <v>8.26</v>
      </c>
      <c r="K297" s="30"/>
      <c r="L297" s="30"/>
      <c r="M297" s="30"/>
      <c r="N297" s="30"/>
    </row>
    <row r="298" spans="6:14" x14ac:dyDescent="0.2">
      <c r="F298" s="21"/>
      <c r="G298" s="21"/>
      <c r="H298" s="19">
        <v>5.25</v>
      </c>
      <c r="I298" s="25">
        <v>10.58</v>
      </c>
      <c r="K298" s="30"/>
      <c r="L298" s="30"/>
      <c r="M298" s="30"/>
      <c r="N298" s="30"/>
    </row>
    <row r="299" spans="6:14" x14ac:dyDescent="0.2">
      <c r="F299" s="21"/>
      <c r="G299" s="21"/>
      <c r="H299" s="19">
        <v>7.69</v>
      </c>
      <c r="I299" s="21"/>
      <c r="K299" s="30"/>
      <c r="L299" s="30"/>
      <c r="M299" s="30"/>
      <c r="N299" s="30"/>
    </row>
    <row r="300" spans="6:14" x14ac:dyDescent="0.2">
      <c r="F300" s="21"/>
      <c r="G300" s="21"/>
      <c r="H300" s="19">
        <v>6.23</v>
      </c>
      <c r="I300" s="22" t="s">
        <v>15</v>
      </c>
      <c r="K300" s="30"/>
      <c r="L300" s="30"/>
      <c r="M300" s="30"/>
      <c r="N300" s="30"/>
    </row>
    <row r="301" spans="6:14" x14ac:dyDescent="0.2">
      <c r="F301" s="21"/>
      <c r="G301" s="21"/>
      <c r="H301" s="19">
        <v>7.08</v>
      </c>
      <c r="I301" s="23">
        <f>AVERAGE(I4:I81)</f>
        <v>9.8453846153846154</v>
      </c>
      <c r="K301" s="30"/>
      <c r="L301" s="30"/>
      <c r="M301" s="30"/>
      <c r="N301" s="30"/>
    </row>
    <row r="302" spans="6:14" x14ac:dyDescent="0.2">
      <c r="F302" s="21"/>
      <c r="G302" s="21"/>
      <c r="H302" s="19">
        <v>7.67</v>
      </c>
      <c r="I302" s="23">
        <f>AVERAGE(I83:I163)</f>
        <v>11.224197530864197</v>
      </c>
      <c r="K302" s="30"/>
      <c r="L302" s="30"/>
      <c r="M302" s="30"/>
      <c r="N302" s="30"/>
    </row>
    <row r="303" spans="6:14" x14ac:dyDescent="0.2">
      <c r="F303" s="21"/>
      <c r="G303" s="21"/>
      <c r="H303" s="21"/>
      <c r="I303" s="23">
        <f>AVERAGE(I164:I298)</f>
        <v>12.198740740740734</v>
      </c>
      <c r="K303" s="30"/>
      <c r="L303" s="30"/>
      <c r="M303" s="30"/>
      <c r="N303" s="30"/>
    </row>
    <row r="304" spans="6:14" x14ac:dyDescent="0.2">
      <c r="F304" s="21"/>
      <c r="G304" s="21"/>
      <c r="H304" s="22" t="s">
        <v>15</v>
      </c>
      <c r="I304" s="24">
        <f>AVERAGE(I301:I303)</f>
        <v>11.089440962329848</v>
      </c>
      <c r="K304" s="30"/>
      <c r="L304" s="30"/>
      <c r="M304" s="30"/>
      <c r="N304" s="30"/>
    </row>
    <row r="305" spans="6:14" x14ac:dyDescent="0.2">
      <c r="F305" s="21"/>
      <c r="G305" s="21"/>
      <c r="H305" s="23">
        <f>AVERAGE(H4:H89)</f>
        <v>6.8097674418604663</v>
      </c>
      <c r="I305" s="24">
        <f>STDEVP(I301:I303)/SQRT(3)</f>
        <v>0.55741282582224949</v>
      </c>
      <c r="K305" s="30"/>
      <c r="L305" s="30"/>
      <c r="M305" s="30"/>
      <c r="N305" s="30"/>
    </row>
    <row r="306" spans="6:14" x14ac:dyDescent="0.2">
      <c r="F306" s="21"/>
      <c r="G306" s="21"/>
      <c r="H306" s="23">
        <f>AVERAGE(H90:H183)</f>
        <v>7.2096808510638262</v>
      </c>
      <c r="I306" s="21"/>
      <c r="K306" s="30"/>
      <c r="L306" s="30"/>
      <c r="M306" s="30"/>
      <c r="N306" s="30"/>
    </row>
    <row r="307" spans="6:14" x14ac:dyDescent="0.2">
      <c r="F307" s="21"/>
      <c r="G307" s="21"/>
      <c r="H307" s="23">
        <f>AVERAGE(H184:H302)</f>
        <v>8.1083193277310937</v>
      </c>
      <c r="I307" s="21"/>
      <c r="K307" s="30"/>
      <c r="L307" s="30"/>
      <c r="M307" s="30"/>
      <c r="N307" s="30"/>
    </row>
    <row r="308" spans="6:14" x14ac:dyDescent="0.2">
      <c r="F308" s="21"/>
      <c r="G308" s="21"/>
      <c r="H308" s="24">
        <f>AVERAGE(H305:H307)</f>
        <v>7.3759225402184612</v>
      </c>
      <c r="I308" s="21"/>
      <c r="J308" s="34"/>
      <c r="K308" s="30"/>
      <c r="L308" s="30"/>
      <c r="M308" s="30"/>
      <c r="N308" s="30"/>
    </row>
    <row r="309" spans="6:14" x14ac:dyDescent="0.2">
      <c r="F309" s="21"/>
      <c r="G309" s="21"/>
      <c r="H309" s="24">
        <f>STDEVP(H305:H307)/SQRT(3)</f>
        <v>0.31350579455367172</v>
      </c>
      <c r="I309" s="21"/>
      <c r="J309" s="35"/>
      <c r="K309" s="30"/>
      <c r="L309" s="30"/>
      <c r="M309" s="30"/>
      <c r="N309" s="30"/>
    </row>
    <row r="310" spans="6:14" x14ac:dyDescent="0.2">
      <c r="K310" s="30"/>
      <c r="L310" s="30"/>
      <c r="M310" s="30"/>
      <c r="N310" s="30"/>
    </row>
    <row r="311" spans="6:14" x14ac:dyDescent="0.2">
      <c r="K311" s="30"/>
      <c r="L311" s="30"/>
      <c r="M311" s="30"/>
      <c r="N311" s="30"/>
    </row>
    <row r="312" spans="6:14" x14ac:dyDescent="0.2">
      <c r="K312" s="30"/>
      <c r="L312" s="30"/>
      <c r="M312" s="30"/>
      <c r="N312" s="30"/>
    </row>
    <row r="313" spans="6:14" x14ac:dyDescent="0.2">
      <c r="K313" s="30"/>
      <c r="L313" s="30"/>
      <c r="M313" s="30"/>
      <c r="N313" s="30"/>
    </row>
    <row r="314" spans="6:14" x14ac:dyDescent="0.2">
      <c r="K314" s="30"/>
      <c r="L314" s="30"/>
      <c r="M314" s="30"/>
      <c r="N314" s="30"/>
    </row>
    <row r="315" spans="6:14" x14ac:dyDescent="0.2">
      <c r="K315" s="30"/>
      <c r="L315" s="30"/>
      <c r="M315" s="30"/>
      <c r="N315" s="30"/>
    </row>
    <row r="316" spans="6:14" x14ac:dyDescent="0.2">
      <c r="K316" s="30"/>
      <c r="L316" s="30"/>
      <c r="M316" s="30"/>
      <c r="N316" s="30"/>
    </row>
    <row r="317" spans="6:14" x14ac:dyDescent="0.2">
      <c r="K317" s="30"/>
      <c r="L317" s="30"/>
      <c r="M317" s="30"/>
      <c r="N317" s="30"/>
    </row>
    <row r="318" spans="6:14" x14ac:dyDescent="0.2">
      <c r="K318" s="30"/>
      <c r="L318" s="30"/>
      <c r="M318" s="30"/>
      <c r="N318" s="30"/>
    </row>
    <row r="319" spans="6:14" x14ac:dyDescent="0.2">
      <c r="K319" s="30"/>
      <c r="L319" s="30"/>
      <c r="M319" s="30"/>
      <c r="N319" s="30"/>
    </row>
    <row r="320" spans="6:14" x14ac:dyDescent="0.2">
      <c r="K320" s="30"/>
      <c r="L320" s="30"/>
      <c r="M320" s="30"/>
      <c r="N320" s="30"/>
    </row>
    <row r="321" spans="11:14" x14ac:dyDescent="0.2">
      <c r="K321" s="30"/>
      <c r="L321" s="30"/>
      <c r="M321" s="30"/>
      <c r="N321" s="30"/>
    </row>
    <row r="322" spans="11:14" x14ac:dyDescent="0.2">
      <c r="K322" s="30"/>
      <c r="L322" s="30"/>
      <c r="M322" s="30"/>
      <c r="N322" s="30"/>
    </row>
    <row r="323" spans="11:14" x14ac:dyDescent="0.2">
      <c r="K323" s="30"/>
      <c r="L323" s="30"/>
      <c r="M323" s="30"/>
      <c r="N323" s="30"/>
    </row>
    <row r="324" spans="11:14" x14ac:dyDescent="0.2">
      <c r="K324" s="30"/>
      <c r="L324" s="30"/>
      <c r="M324" s="30"/>
      <c r="N324" s="30"/>
    </row>
    <row r="325" spans="11:14" x14ac:dyDescent="0.2">
      <c r="K325" s="30"/>
      <c r="L325" s="30"/>
      <c r="M325" s="30"/>
      <c r="N325" s="30"/>
    </row>
    <row r="326" spans="11:14" x14ac:dyDescent="0.2">
      <c r="K326" s="30"/>
      <c r="L326" s="30"/>
      <c r="M326" s="30"/>
      <c r="N326" s="30"/>
    </row>
    <row r="327" spans="11:14" x14ac:dyDescent="0.2">
      <c r="K327" s="30"/>
      <c r="L327" s="30"/>
      <c r="M327" s="30"/>
      <c r="N327" s="30"/>
    </row>
    <row r="328" spans="11:14" x14ac:dyDescent="0.2">
      <c r="K328" s="30"/>
      <c r="L328" s="30"/>
      <c r="M328" s="30"/>
      <c r="N328" s="30"/>
    </row>
    <row r="329" spans="11:14" x14ac:dyDescent="0.2">
      <c r="K329" s="30"/>
      <c r="L329" s="30"/>
      <c r="M329" s="30"/>
      <c r="N329" s="30"/>
    </row>
    <row r="330" spans="11:14" x14ac:dyDescent="0.2">
      <c r="K330" s="30"/>
      <c r="L330" s="30"/>
      <c r="M330" s="30"/>
      <c r="N330" s="30"/>
    </row>
    <row r="331" spans="11:14" x14ac:dyDescent="0.2">
      <c r="K331" s="30"/>
      <c r="L331" s="30"/>
      <c r="M331" s="30"/>
      <c r="N331" s="30"/>
    </row>
    <row r="332" spans="11:14" x14ac:dyDescent="0.2">
      <c r="K332" s="30"/>
      <c r="L332" s="30"/>
      <c r="M332" s="30"/>
      <c r="N332" s="30"/>
    </row>
    <row r="333" spans="11:14" x14ac:dyDescent="0.2">
      <c r="K333" s="30"/>
      <c r="L333" s="30"/>
      <c r="M333" s="30"/>
      <c r="N333" s="30"/>
    </row>
    <row r="334" spans="11:14" x14ac:dyDescent="0.2">
      <c r="K334" s="30"/>
      <c r="L334" s="30"/>
      <c r="M334" s="30"/>
      <c r="N334" s="30"/>
    </row>
    <row r="335" spans="11:14" x14ac:dyDescent="0.2">
      <c r="K335" s="30"/>
      <c r="L335" s="30"/>
      <c r="M335" s="30"/>
      <c r="N335" s="30"/>
    </row>
    <row r="336" spans="11:14" x14ac:dyDescent="0.2">
      <c r="K336" s="30"/>
      <c r="L336" s="30"/>
      <c r="M336" s="30"/>
      <c r="N336" s="30"/>
    </row>
    <row r="337" spans="11:14" x14ac:dyDescent="0.2">
      <c r="K337" s="30"/>
      <c r="L337" s="30"/>
      <c r="M337" s="30"/>
      <c r="N337" s="30"/>
    </row>
    <row r="338" spans="11:14" x14ac:dyDescent="0.2">
      <c r="K338" s="30"/>
      <c r="L338" s="30"/>
      <c r="M338" s="30"/>
      <c r="N338" s="30"/>
    </row>
    <row r="339" spans="11:14" x14ac:dyDescent="0.2">
      <c r="K339" s="30"/>
      <c r="L339" s="30"/>
      <c r="M339" s="30"/>
      <c r="N339" s="30"/>
    </row>
    <row r="340" spans="11:14" x14ac:dyDescent="0.2">
      <c r="K340" s="30"/>
      <c r="L340" s="30"/>
      <c r="M340" s="30"/>
      <c r="N340" s="30"/>
    </row>
    <row r="341" spans="11:14" x14ac:dyDescent="0.2">
      <c r="K341" s="30"/>
      <c r="L341" s="30"/>
      <c r="M341" s="30"/>
      <c r="N341" s="30"/>
    </row>
    <row r="342" spans="11:14" x14ac:dyDescent="0.2">
      <c r="K342" s="30"/>
      <c r="L342" s="30"/>
      <c r="M342" s="30"/>
      <c r="N342" s="30"/>
    </row>
    <row r="343" spans="11:14" x14ac:dyDescent="0.2">
      <c r="K343" s="30"/>
      <c r="L343" s="30"/>
      <c r="M343" s="30"/>
      <c r="N343" s="30"/>
    </row>
    <row r="344" spans="11:14" x14ac:dyDescent="0.2">
      <c r="K344" s="30"/>
      <c r="L344" s="30"/>
      <c r="M344" s="30"/>
      <c r="N344" s="30"/>
    </row>
    <row r="345" spans="11:14" x14ac:dyDescent="0.2">
      <c r="K345" s="30"/>
      <c r="L345" s="30"/>
      <c r="M345" s="30"/>
      <c r="N345" s="30"/>
    </row>
    <row r="346" spans="11:14" x14ac:dyDescent="0.2">
      <c r="K346" s="30"/>
      <c r="L346" s="30"/>
      <c r="M346" s="30"/>
      <c r="N346" s="30"/>
    </row>
    <row r="347" spans="11:14" x14ac:dyDescent="0.2">
      <c r="K347" s="30"/>
      <c r="L347" s="30"/>
      <c r="M347" s="30"/>
      <c r="N347" s="30"/>
    </row>
    <row r="348" spans="11:14" x14ac:dyDescent="0.2">
      <c r="K348" s="30"/>
      <c r="L348" s="30"/>
      <c r="M348" s="30"/>
      <c r="N348" s="30"/>
    </row>
    <row r="349" spans="11:14" x14ac:dyDescent="0.2">
      <c r="K349" s="30"/>
      <c r="L349" s="30"/>
      <c r="M349" s="30"/>
      <c r="N349" s="30"/>
    </row>
    <row r="350" spans="11:14" x14ac:dyDescent="0.2">
      <c r="K350" s="30"/>
      <c r="L350" s="30"/>
      <c r="M350" s="30"/>
      <c r="N350" s="30"/>
    </row>
    <row r="351" spans="11:14" x14ac:dyDescent="0.2">
      <c r="K351" s="30"/>
      <c r="L351" s="30"/>
      <c r="M351" s="30"/>
      <c r="N351" s="30"/>
    </row>
    <row r="352" spans="11:14" x14ac:dyDescent="0.2">
      <c r="K352" s="30"/>
      <c r="L352" s="30"/>
      <c r="M352" s="30"/>
      <c r="N352" s="30"/>
    </row>
    <row r="353" spans="11:14" x14ac:dyDescent="0.2">
      <c r="K353" s="30"/>
      <c r="L353" s="30"/>
      <c r="M353" s="30"/>
      <c r="N353" s="30"/>
    </row>
    <row r="354" spans="11:14" x14ac:dyDescent="0.2">
      <c r="K354" s="30"/>
      <c r="L354" s="30"/>
      <c r="M354" s="30"/>
      <c r="N354" s="30"/>
    </row>
    <row r="355" spans="11:14" x14ac:dyDescent="0.2">
      <c r="K355" s="30"/>
      <c r="L355" s="30"/>
      <c r="M355" s="30"/>
      <c r="N355" s="30"/>
    </row>
    <row r="356" spans="11:14" x14ac:dyDescent="0.2">
      <c r="K356" s="30"/>
      <c r="L356" s="30"/>
      <c r="M356" s="30"/>
      <c r="N356" s="30"/>
    </row>
    <row r="357" spans="11:14" x14ac:dyDescent="0.2">
      <c r="K357" s="30"/>
      <c r="L357" s="30"/>
      <c r="M357" s="30"/>
      <c r="N357" s="30"/>
    </row>
    <row r="358" spans="11:14" x14ac:dyDescent="0.2">
      <c r="K358" s="30"/>
      <c r="L358" s="30"/>
      <c r="M358" s="30"/>
      <c r="N358" s="30"/>
    </row>
    <row r="359" spans="11:14" x14ac:dyDescent="0.2">
      <c r="K359" s="30"/>
      <c r="L359" s="30"/>
      <c r="M359" s="30"/>
      <c r="N359" s="30"/>
    </row>
    <row r="360" spans="11:14" x14ac:dyDescent="0.2">
      <c r="K360" s="30"/>
      <c r="L360" s="30"/>
      <c r="M360" s="30"/>
      <c r="N360" s="30"/>
    </row>
    <row r="361" spans="11:14" x14ac:dyDescent="0.2">
      <c r="K361" s="30"/>
      <c r="L361" s="30"/>
      <c r="M361" s="30"/>
      <c r="N361" s="30"/>
    </row>
    <row r="362" spans="11:14" x14ac:dyDescent="0.2">
      <c r="K362" s="30"/>
      <c r="L362" s="30"/>
      <c r="M362" s="30"/>
      <c r="N362" s="30"/>
    </row>
    <row r="363" spans="11:14" x14ac:dyDescent="0.2">
      <c r="K363" s="30"/>
      <c r="L363" s="30"/>
      <c r="M363" s="30"/>
      <c r="N363" s="30"/>
    </row>
    <row r="364" spans="11:14" x14ac:dyDescent="0.2">
      <c r="K364" s="30"/>
      <c r="L364" s="30"/>
      <c r="M364" s="30"/>
      <c r="N364" s="30"/>
    </row>
    <row r="365" spans="11:14" x14ac:dyDescent="0.2">
      <c r="K365" s="30"/>
      <c r="L365" s="30"/>
      <c r="M365" s="30"/>
      <c r="N365" s="30"/>
    </row>
    <row r="366" spans="11:14" x14ac:dyDescent="0.2">
      <c r="K366" s="30"/>
      <c r="L366" s="30"/>
      <c r="M366" s="30"/>
      <c r="N366" s="30"/>
    </row>
    <row r="367" spans="11:14" x14ac:dyDescent="0.2">
      <c r="K367" s="30"/>
      <c r="L367" s="30"/>
      <c r="M367" s="30"/>
      <c r="N367" s="30"/>
    </row>
    <row r="368" spans="11:14" x14ac:dyDescent="0.2">
      <c r="K368" s="30"/>
      <c r="L368" s="30"/>
      <c r="M368" s="30"/>
      <c r="N368" s="30"/>
    </row>
    <row r="369" spans="11:14" x14ac:dyDescent="0.2">
      <c r="K369" s="30"/>
      <c r="L369" s="30"/>
      <c r="M369" s="30"/>
      <c r="N369" s="30"/>
    </row>
    <row r="370" spans="11:14" x14ac:dyDescent="0.2">
      <c r="K370" s="30"/>
      <c r="L370" s="30"/>
      <c r="M370" s="30"/>
      <c r="N370" s="30"/>
    </row>
    <row r="371" spans="11:14" x14ac:dyDescent="0.2">
      <c r="K371" s="30"/>
      <c r="L371" s="30"/>
      <c r="M371" s="30"/>
      <c r="N371" s="30"/>
    </row>
    <row r="372" spans="11:14" x14ac:dyDescent="0.2">
      <c r="K372" s="30"/>
      <c r="L372" s="30"/>
      <c r="M372" s="30"/>
      <c r="N372" s="30"/>
    </row>
    <row r="373" spans="11:14" x14ac:dyDescent="0.2">
      <c r="K373" s="30"/>
      <c r="L373" s="30"/>
      <c r="M373" s="30"/>
      <c r="N373" s="30"/>
    </row>
    <row r="374" spans="11:14" x14ac:dyDescent="0.2">
      <c r="K374" s="30"/>
      <c r="L374" s="30"/>
      <c r="M374" s="30"/>
      <c r="N374" s="30"/>
    </row>
    <row r="375" spans="11:14" x14ac:dyDescent="0.2">
      <c r="K375" s="30"/>
      <c r="L375" s="30"/>
      <c r="M375" s="30"/>
      <c r="N375" s="30"/>
    </row>
    <row r="376" spans="11:14" x14ac:dyDescent="0.2">
      <c r="K376" s="30"/>
      <c r="L376" s="30"/>
      <c r="M376" s="30"/>
      <c r="N376" s="30"/>
    </row>
    <row r="377" spans="11:14" x14ac:dyDescent="0.2">
      <c r="K377" s="30"/>
      <c r="L377" s="30"/>
      <c r="M377" s="30"/>
      <c r="N377" s="30"/>
    </row>
    <row r="378" spans="11:14" x14ac:dyDescent="0.2">
      <c r="K378" s="30"/>
      <c r="L378" s="30"/>
      <c r="M378" s="30"/>
      <c r="N378" s="30"/>
    </row>
    <row r="379" spans="11:14" x14ac:dyDescent="0.2">
      <c r="K379" s="30"/>
      <c r="L379" s="30"/>
      <c r="M379" s="30"/>
      <c r="N379" s="30"/>
    </row>
  </sheetData>
  <mergeCells count="12">
    <mergeCell ref="A1:D2"/>
    <mergeCell ref="F1:I2"/>
    <mergeCell ref="K1:N2"/>
    <mergeCell ref="P1:T2"/>
    <mergeCell ref="Q3:R3"/>
    <mergeCell ref="S3:T3"/>
    <mergeCell ref="P9:T10"/>
    <mergeCell ref="Q11:R11"/>
    <mergeCell ref="S11:T11"/>
    <mergeCell ref="P17:T18"/>
    <mergeCell ref="Q19:R19"/>
    <mergeCell ref="S19:T19"/>
  </mergeCells>
  <pageMargins left="0.75" right="0.75" top="1" bottom="1" header="0.4921259845" footer="0.4921259845"/>
  <pageSetup paperSize="9" orientation="portrait" r:id="rId1"/>
  <headerFooter alignWithMargins="0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7"/>
  <sheetViews>
    <sheetView workbookViewId="0">
      <selection activeCell="F89" sqref="F89:G89"/>
    </sheetView>
  </sheetViews>
  <sheetFormatPr baseColWidth="10" defaultRowHeight="12.75" x14ac:dyDescent="0.2"/>
  <sheetData>
    <row r="1" spans="1:13" x14ac:dyDescent="0.2">
      <c r="B1" s="134" t="s">
        <v>9</v>
      </c>
      <c r="C1" s="134"/>
      <c r="D1" s="134"/>
      <c r="E1" s="134"/>
      <c r="F1" s="134"/>
      <c r="G1" s="134"/>
      <c r="H1" s="134" t="s">
        <v>10</v>
      </c>
      <c r="I1" s="134"/>
      <c r="J1" s="134"/>
      <c r="K1" s="134"/>
      <c r="L1" s="134"/>
      <c r="M1" s="134"/>
    </row>
    <row r="2" spans="1:13" x14ac:dyDescent="0.2">
      <c r="B2" s="135" t="s">
        <v>16</v>
      </c>
      <c r="C2" s="136"/>
      <c r="D2" s="137"/>
      <c r="E2" s="135" t="s">
        <v>17</v>
      </c>
      <c r="F2" s="136"/>
      <c r="G2" s="137"/>
      <c r="H2" s="135" t="s">
        <v>16</v>
      </c>
      <c r="I2" s="136"/>
      <c r="J2" s="137"/>
      <c r="K2" s="135" t="s">
        <v>17</v>
      </c>
      <c r="L2" s="136"/>
      <c r="M2" s="137"/>
    </row>
    <row r="3" spans="1:13" ht="25.5" x14ac:dyDescent="0.2">
      <c r="B3" s="37" t="s">
        <v>18</v>
      </c>
      <c r="C3" s="37" t="s">
        <v>19</v>
      </c>
      <c r="D3" s="37" t="s">
        <v>20</v>
      </c>
      <c r="E3" s="37" t="s">
        <v>18</v>
      </c>
      <c r="F3" s="37" t="s">
        <v>19</v>
      </c>
      <c r="G3" s="37" t="s">
        <v>20</v>
      </c>
      <c r="H3" s="37" t="s">
        <v>18</v>
      </c>
      <c r="I3" s="37" t="s">
        <v>19</v>
      </c>
      <c r="J3" s="37" t="s">
        <v>20</v>
      </c>
      <c r="K3" s="37" t="s">
        <v>18</v>
      </c>
      <c r="L3" s="37" t="s">
        <v>19</v>
      </c>
      <c r="M3" s="37" t="s">
        <v>20</v>
      </c>
    </row>
    <row r="4" spans="1:13" x14ac:dyDescent="0.2">
      <c r="A4" s="38"/>
      <c r="B4" s="39">
        <v>6</v>
      </c>
      <c r="C4" s="39">
        <v>0</v>
      </c>
      <c r="D4" s="40">
        <f>C4*100/B4</f>
        <v>0</v>
      </c>
      <c r="E4" s="39">
        <v>6</v>
      </c>
      <c r="F4" s="39">
        <v>4</v>
      </c>
      <c r="G4" s="40">
        <f>F4*100/E4</f>
        <v>66.666666666666671</v>
      </c>
      <c r="H4" s="39">
        <v>12</v>
      </c>
      <c r="I4" s="39">
        <v>8</v>
      </c>
      <c r="J4" s="40">
        <f>I4*100/H4</f>
        <v>66.666666666666671</v>
      </c>
      <c r="K4" s="39">
        <v>25</v>
      </c>
      <c r="L4" s="39">
        <v>13</v>
      </c>
      <c r="M4" s="40">
        <f>L4*100/K4</f>
        <v>52</v>
      </c>
    </row>
    <row r="5" spans="1:13" x14ac:dyDescent="0.2">
      <c r="A5" s="41"/>
      <c r="B5" s="39">
        <v>9</v>
      </c>
      <c r="C5" s="39">
        <v>6</v>
      </c>
      <c r="D5" s="40">
        <f>C5*100/B5</f>
        <v>66.666666666666671</v>
      </c>
      <c r="E5" s="39">
        <v>6</v>
      </c>
      <c r="F5" s="39">
        <v>4</v>
      </c>
      <c r="G5" s="40">
        <f>F5*100/E5</f>
        <v>66.666666666666671</v>
      </c>
      <c r="H5" s="39">
        <v>16</v>
      </c>
      <c r="I5" s="39">
        <v>8</v>
      </c>
      <c r="J5" s="40">
        <f>I5*100/H5</f>
        <v>50</v>
      </c>
      <c r="K5" s="39">
        <v>41</v>
      </c>
      <c r="L5" s="39">
        <v>23</v>
      </c>
      <c r="M5" s="40">
        <f>L5*100/K5</f>
        <v>56.097560975609753</v>
      </c>
    </row>
    <row r="6" spans="1:13" x14ac:dyDescent="0.2">
      <c r="A6" s="42"/>
      <c r="B6" s="39">
        <v>10</v>
      </c>
      <c r="C6" s="39">
        <v>7</v>
      </c>
      <c r="D6" s="40">
        <f t="shared" ref="D6:D32" si="0">C6*100/B6</f>
        <v>70</v>
      </c>
      <c r="E6" s="39">
        <v>4</v>
      </c>
      <c r="F6" s="39">
        <v>2</v>
      </c>
      <c r="G6" s="40">
        <f t="shared" ref="G6:G37" si="1">F6*100/E6</f>
        <v>50</v>
      </c>
      <c r="H6" s="39">
        <v>19</v>
      </c>
      <c r="I6" s="39">
        <v>12</v>
      </c>
      <c r="J6" s="40">
        <f t="shared" ref="J6:J39" si="2">I6*100/H6</f>
        <v>63.157894736842103</v>
      </c>
      <c r="K6" s="39">
        <v>11</v>
      </c>
      <c r="L6" s="39">
        <v>10</v>
      </c>
      <c r="M6" s="40">
        <f t="shared" ref="M6:M35" si="3">L6*100/K6</f>
        <v>90.909090909090907</v>
      </c>
    </row>
    <row r="7" spans="1:13" x14ac:dyDescent="0.2">
      <c r="A7" s="43"/>
      <c r="B7" s="39">
        <v>28</v>
      </c>
      <c r="C7" s="39">
        <v>23</v>
      </c>
      <c r="D7" s="40">
        <f t="shared" si="0"/>
        <v>82.142857142857139</v>
      </c>
      <c r="E7" s="39">
        <v>5</v>
      </c>
      <c r="F7" s="39">
        <v>2</v>
      </c>
      <c r="G7" s="40">
        <f t="shared" si="1"/>
        <v>40</v>
      </c>
      <c r="H7" s="39">
        <v>19</v>
      </c>
      <c r="I7" s="39">
        <v>14</v>
      </c>
      <c r="J7" s="40">
        <f t="shared" si="2"/>
        <v>73.684210526315795</v>
      </c>
      <c r="K7" s="39">
        <v>17</v>
      </c>
      <c r="L7" s="39">
        <v>9</v>
      </c>
      <c r="M7" s="40">
        <f t="shared" si="3"/>
        <v>52.941176470588232</v>
      </c>
    </row>
    <row r="8" spans="1:13" x14ac:dyDescent="0.2">
      <c r="A8" s="44"/>
      <c r="B8" s="39">
        <v>13</v>
      </c>
      <c r="C8" s="39">
        <v>8</v>
      </c>
      <c r="D8" s="40">
        <f t="shared" si="0"/>
        <v>61.53846153846154</v>
      </c>
      <c r="E8" s="39">
        <v>7</v>
      </c>
      <c r="F8" s="39">
        <v>5</v>
      </c>
      <c r="G8" s="40">
        <f t="shared" si="1"/>
        <v>71.428571428571431</v>
      </c>
      <c r="H8" s="39">
        <v>21</v>
      </c>
      <c r="I8" s="39">
        <v>14</v>
      </c>
      <c r="J8" s="40">
        <f t="shared" si="2"/>
        <v>66.666666666666671</v>
      </c>
      <c r="K8" s="39">
        <v>10</v>
      </c>
      <c r="L8" s="39">
        <v>8</v>
      </c>
      <c r="M8" s="40">
        <f t="shared" si="3"/>
        <v>80</v>
      </c>
    </row>
    <row r="9" spans="1:13" x14ac:dyDescent="0.2">
      <c r="A9" s="44"/>
      <c r="B9" s="39">
        <v>25</v>
      </c>
      <c r="C9" s="39">
        <v>22</v>
      </c>
      <c r="D9" s="40">
        <f t="shared" si="0"/>
        <v>88</v>
      </c>
      <c r="E9" s="39">
        <v>4</v>
      </c>
      <c r="F9" s="39">
        <v>4</v>
      </c>
      <c r="G9" s="40">
        <f t="shared" si="1"/>
        <v>100</v>
      </c>
      <c r="H9" s="39">
        <v>3</v>
      </c>
      <c r="I9" s="39">
        <v>2</v>
      </c>
      <c r="J9" s="40">
        <f t="shared" si="2"/>
        <v>66.666666666666671</v>
      </c>
      <c r="K9" s="39">
        <v>19</v>
      </c>
      <c r="L9" s="39">
        <v>13</v>
      </c>
      <c r="M9" s="40">
        <f t="shared" si="3"/>
        <v>68.421052631578945</v>
      </c>
    </row>
    <row r="10" spans="1:13" x14ac:dyDescent="0.2">
      <c r="A10" s="44"/>
      <c r="B10" s="39">
        <v>22</v>
      </c>
      <c r="C10" s="39">
        <v>16</v>
      </c>
      <c r="D10" s="40">
        <f t="shared" si="0"/>
        <v>72.727272727272734</v>
      </c>
      <c r="E10" s="39">
        <v>1</v>
      </c>
      <c r="F10" s="39">
        <v>1</v>
      </c>
      <c r="G10" s="40">
        <f t="shared" si="1"/>
        <v>100</v>
      </c>
      <c r="H10" s="39">
        <v>8</v>
      </c>
      <c r="I10" s="39">
        <v>7</v>
      </c>
      <c r="J10" s="40">
        <f t="shared" si="2"/>
        <v>87.5</v>
      </c>
      <c r="K10" s="39">
        <v>6</v>
      </c>
      <c r="L10" s="39">
        <v>5</v>
      </c>
      <c r="M10" s="40">
        <f t="shared" si="3"/>
        <v>83.333333333333329</v>
      </c>
    </row>
    <row r="11" spans="1:13" x14ac:dyDescent="0.2">
      <c r="A11" s="44"/>
      <c r="B11" s="39">
        <v>13</v>
      </c>
      <c r="C11" s="39">
        <v>8</v>
      </c>
      <c r="D11" s="40">
        <f t="shared" si="0"/>
        <v>61.53846153846154</v>
      </c>
      <c r="E11" s="39">
        <v>6</v>
      </c>
      <c r="F11" s="39">
        <v>6</v>
      </c>
      <c r="G11" s="40">
        <f t="shared" si="1"/>
        <v>100</v>
      </c>
      <c r="H11" s="39">
        <v>2</v>
      </c>
      <c r="I11" s="39">
        <v>2</v>
      </c>
      <c r="J11" s="40">
        <f t="shared" si="2"/>
        <v>100</v>
      </c>
      <c r="K11" s="39">
        <v>4</v>
      </c>
      <c r="L11" s="39">
        <v>4</v>
      </c>
      <c r="M11" s="40">
        <f t="shared" si="3"/>
        <v>100</v>
      </c>
    </row>
    <row r="12" spans="1:13" x14ac:dyDescent="0.2">
      <c r="A12" s="44"/>
      <c r="B12" s="39">
        <v>42</v>
      </c>
      <c r="C12" s="39">
        <v>34</v>
      </c>
      <c r="D12" s="40">
        <f t="shared" si="0"/>
        <v>80.952380952380949</v>
      </c>
      <c r="E12" s="39">
        <v>20</v>
      </c>
      <c r="F12" s="39">
        <v>13</v>
      </c>
      <c r="G12" s="40">
        <f t="shared" si="1"/>
        <v>65</v>
      </c>
      <c r="H12" s="39">
        <v>3</v>
      </c>
      <c r="I12" s="39">
        <v>2</v>
      </c>
      <c r="J12" s="40">
        <f t="shared" si="2"/>
        <v>66.666666666666671</v>
      </c>
      <c r="K12" s="39">
        <v>6</v>
      </c>
      <c r="L12" s="39">
        <v>6</v>
      </c>
      <c r="M12" s="40">
        <f t="shared" si="3"/>
        <v>100</v>
      </c>
    </row>
    <row r="13" spans="1:13" x14ac:dyDescent="0.2">
      <c r="A13" s="44"/>
      <c r="B13" s="45">
        <v>14</v>
      </c>
      <c r="C13" s="45">
        <v>6</v>
      </c>
      <c r="D13" s="46">
        <f t="shared" si="0"/>
        <v>42.857142857142854</v>
      </c>
      <c r="E13" s="39">
        <v>15</v>
      </c>
      <c r="F13" s="39">
        <v>10</v>
      </c>
      <c r="G13" s="40">
        <f t="shared" si="1"/>
        <v>66.666666666666671</v>
      </c>
      <c r="H13" s="39">
        <v>5</v>
      </c>
      <c r="I13" s="39">
        <v>4</v>
      </c>
      <c r="J13" s="40">
        <f t="shared" si="2"/>
        <v>80</v>
      </c>
      <c r="K13" s="39">
        <v>3</v>
      </c>
      <c r="L13" s="39">
        <v>1</v>
      </c>
      <c r="M13" s="40">
        <f t="shared" si="3"/>
        <v>33.333333333333336</v>
      </c>
    </row>
    <row r="14" spans="1:13" x14ac:dyDescent="0.2">
      <c r="A14" s="44"/>
      <c r="B14" s="45">
        <v>12</v>
      </c>
      <c r="C14" s="45">
        <v>8</v>
      </c>
      <c r="D14" s="46">
        <f t="shared" si="0"/>
        <v>66.666666666666671</v>
      </c>
      <c r="E14" s="39">
        <v>20</v>
      </c>
      <c r="F14" s="39">
        <v>19</v>
      </c>
      <c r="G14" s="40">
        <f t="shared" si="1"/>
        <v>95</v>
      </c>
      <c r="H14" s="39">
        <v>9</v>
      </c>
      <c r="I14" s="39">
        <v>7</v>
      </c>
      <c r="J14" s="40">
        <f t="shared" si="2"/>
        <v>77.777777777777771</v>
      </c>
      <c r="K14" s="39">
        <v>31</v>
      </c>
      <c r="L14" s="39">
        <v>21</v>
      </c>
      <c r="M14" s="40">
        <f t="shared" si="3"/>
        <v>67.741935483870961</v>
      </c>
    </row>
    <row r="15" spans="1:13" x14ac:dyDescent="0.2">
      <c r="A15" s="44"/>
      <c r="B15" s="45">
        <v>22</v>
      </c>
      <c r="C15" s="45">
        <v>13</v>
      </c>
      <c r="D15" s="46">
        <f t="shared" si="0"/>
        <v>59.090909090909093</v>
      </c>
      <c r="E15" s="39">
        <v>11</v>
      </c>
      <c r="F15" s="39">
        <v>6</v>
      </c>
      <c r="G15" s="40">
        <f t="shared" si="1"/>
        <v>54.545454545454547</v>
      </c>
      <c r="H15" s="39">
        <v>8</v>
      </c>
      <c r="I15" s="39">
        <v>6</v>
      </c>
      <c r="J15" s="40">
        <f t="shared" si="2"/>
        <v>75</v>
      </c>
      <c r="K15" s="39">
        <v>33</v>
      </c>
      <c r="L15" s="39">
        <v>26</v>
      </c>
      <c r="M15" s="40">
        <f t="shared" si="3"/>
        <v>78.787878787878782</v>
      </c>
    </row>
    <row r="16" spans="1:13" x14ac:dyDescent="0.2">
      <c r="A16" s="44"/>
      <c r="B16" s="45">
        <v>10</v>
      </c>
      <c r="C16" s="45">
        <v>4</v>
      </c>
      <c r="D16" s="46">
        <f t="shared" si="0"/>
        <v>40</v>
      </c>
      <c r="E16" s="39">
        <v>17</v>
      </c>
      <c r="F16" s="39">
        <v>16</v>
      </c>
      <c r="G16" s="40">
        <f t="shared" si="1"/>
        <v>94.117647058823536</v>
      </c>
      <c r="H16" s="39">
        <v>21</v>
      </c>
      <c r="I16" s="39">
        <v>14</v>
      </c>
      <c r="J16" s="40">
        <f t="shared" si="2"/>
        <v>66.666666666666671</v>
      </c>
      <c r="K16" s="45">
        <v>20</v>
      </c>
      <c r="L16" s="45">
        <v>12</v>
      </c>
      <c r="M16" s="46">
        <f t="shared" si="3"/>
        <v>60</v>
      </c>
    </row>
    <row r="17" spans="1:13" x14ac:dyDescent="0.2">
      <c r="A17" s="44"/>
      <c r="B17" s="45">
        <v>4</v>
      </c>
      <c r="C17" s="45">
        <v>4</v>
      </c>
      <c r="D17" s="46">
        <f t="shared" si="0"/>
        <v>100</v>
      </c>
      <c r="E17" s="39">
        <v>12</v>
      </c>
      <c r="F17" s="39">
        <v>12</v>
      </c>
      <c r="G17" s="40">
        <f t="shared" si="1"/>
        <v>100</v>
      </c>
      <c r="H17" s="39">
        <v>20</v>
      </c>
      <c r="I17" s="39">
        <v>15</v>
      </c>
      <c r="J17" s="40">
        <f t="shared" si="2"/>
        <v>75</v>
      </c>
      <c r="K17" s="45">
        <v>27</v>
      </c>
      <c r="L17" s="45">
        <v>13</v>
      </c>
      <c r="M17" s="46">
        <f t="shared" si="3"/>
        <v>48.148148148148145</v>
      </c>
    </row>
    <row r="18" spans="1:13" x14ac:dyDescent="0.2">
      <c r="A18" s="44"/>
      <c r="B18" s="45">
        <v>10</v>
      </c>
      <c r="C18" s="45">
        <v>5</v>
      </c>
      <c r="D18" s="46">
        <f t="shared" si="0"/>
        <v>50</v>
      </c>
      <c r="E18" s="45">
        <v>25</v>
      </c>
      <c r="F18" s="45">
        <v>13</v>
      </c>
      <c r="G18" s="46">
        <f t="shared" si="1"/>
        <v>52</v>
      </c>
      <c r="H18" s="39">
        <v>19</v>
      </c>
      <c r="I18" s="39">
        <v>12</v>
      </c>
      <c r="J18" s="40">
        <f t="shared" si="2"/>
        <v>63.157894736842103</v>
      </c>
      <c r="K18" s="45">
        <v>16</v>
      </c>
      <c r="L18" s="45">
        <v>11</v>
      </c>
      <c r="M18" s="46">
        <f t="shared" si="3"/>
        <v>68.75</v>
      </c>
    </row>
    <row r="19" spans="1:13" x14ac:dyDescent="0.2">
      <c r="A19" s="44"/>
      <c r="B19" s="45">
        <v>12</v>
      </c>
      <c r="C19" s="45">
        <v>3</v>
      </c>
      <c r="D19" s="46">
        <f t="shared" si="0"/>
        <v>25</v>
      </c>
      <c r="E19" s="45">
        <v>14</v>
      </c>
      <c r="F19" s="45">
        <v>10</v>
      </c>
      <c r="G19" s="46">
        <f t="shared" si="1"/>
        <v>71.428571428571431</v>
      </c>
      <c r="H19" s="39">
        <v>18</v>
      </c>
      <c r="I19" s="39">
        <v>13</v>
      </c>
      <c r="J19" s="40">
        <f t="shared" si="2"/>
        <v>72.222222222222229</v>
      </c>
      <c r="K19" s="45">
        <v>15</v>
      </c>
      <c r="L19" s="45">
        <v>5</v>
      </c>
      <c r="M19" s="46">
        <f t="shared" si="3"/>
        <v>33.333333333333336</v>
      </c>
    </row>
    <row r="20" spans="1:13" x14ac:dyDescent="0.2">
      <c r="A20" s="44"/>
      <c r="B20" s="45">
        <v>8</v>
      </c>
      <c r="C20" s="45">
        <v>3</v>
      </c>
      <c r="D20" s="46">
        <f t="shared" si="0"/>
        <v>37.5</v>
      </c>
      <c r="E20" s="45">
        <v>13</v>
      </c>
      <c r="F20" s="45">
        <v>11</v>
      </c>
      <c r="G20" s="46">
        <f t="shared" si="1"/>
        <v>84.615384615384613</v>
      </c>
      <c r="H20" s="45">
        <v>17</v>
      </c>
      <c r="I20" s="45">
        <v>6</v>
      </c>
      <c r="J20" s="46">
        <f t="shared" si="2"/>
        <v>35.294117647058826</v>
      </c>
      <c r="K20" s="45">
        <v>12</v>
      </c>
      <c r="L20" s="45">
        <v>5</v>
      </c>
      <c r="M20" s="46">
        <f t="shared" si="3"/>
        <v>41.666666666666664</v>
      </c>
    </row>
    <row r="21" spans="1:13" x14ac:dyDescent="0.2">
      <c r="A21" s="44"/>
      <c r="B21" s="45">
        <v>19</v>
      </c>
      <c r="C21" s="45">
        <v>10</v>
      </c>
      <c r="D21" s="46">
        <f t="shared" si="0"/>
        <v>52.631578947368418</v>
      </c>
      <c r="E21" s="45">
        <v>18</v>
      </c>
      <c r="F21" s="45">
        <v>13</v>
      </c>
      <c r="G21" s="46">
        <f t="shared" si="1"/>
        <v>72.222222222222229</v>
      </c>
      <c r="H21" s="45">
        <v>15</v>
      </c>
      <c r="I21" s="45">
        <v>11</v>
      </c>
      <c r="J21" s="46">
        <f t="shared" si="2"/>
        <v>73.333333333333329</v>
      </c>
      <c r="K21" s="45">
        <v>15</v>
      </c>
      <c r="L21" s="45">
        <v>8</v>
      </c>
      <c r="M21" s="46">
        <f t="shared" si="3"/>
        <v>53.333333333333336</v>
      </c>
    </row>
    <row r="22" spans="1:13" x14ac:dyDescent="0.2">
      <c r="A22" s="44"/>
      <c r="B22" s="45">
        <v>29</v>
      </c>
      <c r="C22" s="45">
        <v>13</v>
      </c>
      <c r="D22" s="46">
        <f t="shared" si="0"/>
        <v>44.827586206896555</v>
      </c>
      <c r="E22" s="45">
        <v>10</v>
      </c>
      <c r="F22" s="45">
        <v>6</v>
      </c>
      <c r="G22" s="46">
        <f t="shared" si="1"/>
        <v>60</v>
      </c>
      <c r="H22" s="45">
        <v>25</v>
      </c>
      <c r="I22" s="45">
        <v>10</v>
      </c>
      <c r="J22" s="46">
        <f t="shared" si="2"/>
        <v>40</v>
      </c>
      <c r="K22" s="45">
        <v>9</v>
      </c>
      <c r="L22" s="45">
        <v>7</v>
      </c>
      <c r="M22" s="46">
        <f t="shared" si="3"/>
        <v>77.777777777777771</v>
      </c>
    </row>
    <row r="23" spans="1:13" x14ac:dyDescent="0.2">
      <c r="A23" s="44"/>
      <c r="B23" s="47">
        <v>4</v>
      </c>
      <c r="C23" s="47">
        <v>3</v>
      </c>
      <c r="D23" s="48">
        <f t="shared" si="0"/>
        <v>75</v>
      </c>
      <c r="E23" s="45">
        <v>12</v>
      </c>
      <c r="F23" s="45">
        <v>7</v>
      </c>
      <c r="G23" s="46">
        <f t="shared" si="1"/>
        <v>58.333333333333336</v>
      </c>
      <c r="H23" s="45">
        <v>17</v>
      </c>
      <c r="I23" s="45">
        <v>5</v>
      </c>
      <c r="J23" s="46">
        <f t="shared" si="2"/>
        <v>29.411764705882351</v>
      </c>
      <c r="K23" s="45">
        <v>16</v>
      </c>
      <c r="L23" s="45">
        <v>4</v>
      </c>
      <c r="M23" s="46">
        <f t="shared" si="3"/>
        <v>25</v>
      </c>
    </row>
    <row r="24" spans="1:13" x14ac:dyDescent="0.2">
      <c r="A24" s="44"/>
      <c r="B24" s="47">
        <v>11</v>
      </c>
      <c r="C24" s="47">
        <v>8</v>
      </c>
      <c r="D24" s="48">
        <f t="shared" si="0"/>
        <v>72.727272727272734</v>
      </c>
      <c r="E24" s="45">
        <v>11</v>
      </c>
      <c r="F24" s="45">
        <v>8</v>
      </c>
      <c r="G24" s="46">
        <f t="shared" si="1"/>
        <v>72.727272727272734</v>
      </c>
      <c r="H24" s="45">
        <v>15</v>
      </c>
      <c r="I24" s="45">
        <v>8</v>
      </c>
      <c r="J24" s="46">
        <f t="shared" si="2"/>
        <v>53.333333333333336</v>
      </c>
      <c r="K24" s="45">
        <v>18</v>
      </c>
      <c r="L24" s="45">
        <v>11</v>
      </c>
      <c r="M24" s="46">
        <f t="shared" si="3"/>
        <v>61.111111111111114</v>
      </c>
    </row>
    <row r="25" spans="1:13" x14ac:dyDescent="0.2">
      <c r="A25" s="44"/>
      <c r="B25" s="47">
        <v>5</v>
      </c>
      <c r="C25" s="47">
        <v>3</v>
      </c>
      <c r="D25" s="48">
        <f t="shared" si="0"/>
        <v>60</v>
      </c>
      <c r="E25" s="45">
        <v>18</v>
      </c>
      <c r="F25" s="45">
        <v>10</v>
      </c>
      <c r="G25" s="46">
        <f t="shared" si="1"/>
        <v>55.555555555555557</v>
      </c>
      <c r="H25" s="45">
        <v>16</v>
      </c>
      <c r="I25" s="45">
        <v>11</v>
      </c>
      <c r="J25" s="46">
        <f t="shared" si="2"/>
        <v>68.75</v>
      </c>
      <c r="K25" s="45">
        <v>19</v>
      </c>
      <c r="L25" s="45">
        <v>10</v>
      </c>
      <c r="M25" s="46">
        <f t="shared" si="3"/>
        <v>52.631578947368418</v>
      </c>
    </row>
    <row r="26" spans="1:13" x14ac:dyDescent="0.2">
      <c r="A26" s="44"/>
      <c r="B26" s="47">
        <v>4</v>
      </c>
      <c r="C26" s="47">
        <v>4</v>
      </c>
      <c r="D26" s="48">
        <f t="shared" si="0"/>
        <v>100</v>
      </c>
      <c r="E26" s="45">
        <v>24</v>
      </c>
      <c r="F26" s="45">
        <v>17</v>
      </c>
      <c r="G26" s="46">
        <f t="shared" si="1"/>
        <v>70.833333333333329</v>
      </c>
      <c r="H26" s="45">
        <v>16</v>
      </c>
      <c r="I26" s="45">
        <v>9</v>
      </c>
      <c r="J26" s="46">
        <f t="shared" si="2"/>
        <v>56.25</v>
      </c>
      <c r="K26" s="47">
        <v>12</v>
      </c>
      <c r="L26" s="47">
        <v>8</v>
      </c>
      <c r="M26" s="48">
        <f t="shared" si="3"/>
        <v>66.666666666666671</v>
      </c>
    </row>
    <row r="27" spans="1:13" x14ac:dyDescent="0.2">
      <c r="A27" s="44"/>
      <c r="B27" s="47">
        <v>9</v>
      </c>
      <c r="C27" s="47">
        <v>4</v>
      </c>
      <c r="D27" s="48">
        <f t="shared" si="0"/>
        <v>44.444444444444443</v>
      </c>
      <c r="E27" s="45">
        <v>17</v>
      </c>
      <c r="F27" s="45">
        <v>8</v>
      </c>
      <c r="G27" s="46">
        <f t="shared" si="1"/>
        <v>47.058823529411768</v>
      </c>
      <c r="H27" s="45">
        <v>21</v>
      </c>
      <c r="I27" s="45">
        <v>9</v>
      </c>
      <c r="J27" s="46">
        <f t="shared" si="2"/>
        <v>42.857142857142854</v>
      </c>
      <c r="K27" s="47">
        <v>12</v>
      </c>
      <c r="L27" s="47">
        <v>8</v>
      </c>
      <c r="M27" s="48">
        <f t="shared" si="3"/>
        <v>66.666666666666671</v>
      </c>
    </row>
    <row r="28" spans="1:13" x14ac:dyDescent="0.2">
      <c r="A28" s="44"/>
      <c r="B28" s="47">
        <v>14</v>
      </c>
      <c r="C28" s="47">
        <v>9</v>
      </c>
      <c r="D28" s="48">
        <f t="shared" si="0"/>
        <v>64.285714285714292</v>
      </c>
      <c r="E28" s="49">
        <v>10</v>
      </c>
      <c r="F28" s="47">
        <v>8</v>
      </c>
      <c r="G28" s="48">
        <f t="shared" si="1"/>
        <v>80</v>
      </c>
      <c r="H28" s="45">
        <v>17</v>
      </c>
      <c r="I28" s="45">
        <v>13</v>
      </c>
      <c r="J28" s="46">
        <f t="shared" si="2"/>
        <v>76.470588235294116</v>
      </c>
      <c r="K28" s="47">
        <v>13</v>
      </c>
      <c r="L28" s="47">
        <v>10</v>
      </c>
      <c r="M28" s="48">
        <f t="shared" si="3"/>
        <v>76.92307692307692</v>
      </c>
    </row>
    <row r="29" spans="1:13" x14ac:dyDescent="0.2">
      <c r="A29" s="44"/>
      <c r="B29" s="47">
        <v>5</v>
      </c>
      <c r="C29" s="47">
        <v>1</v>
      </c>
      <c r="D29" s="48">
        <f t="shared" si="0"/>
        <v>20</v>
      </c>
      <c r="E29" s="49">
        <v>10</v>
      </c>
      <c r="F29" s="47">
        <v>6</v>
      </c>
      <c r="G29" s="48">
        <f t="shared" si="1"/>
        <v>60</v>
      </c>
      <c r="H29" s="45">
        <v>18</v>
      </c>
      <c r="I29" s="45">
        <v>6</v>
      </c>
      <c r="J29" s="46">
        <f t="shared" si="2"/>
        <v>33.333333333333336</v>
      </c>
      <c r="K29" s="47">
        <v>14</v>
      </c>
      <c r="L29" s="47">
        <v>9</v>
      </c>
      <c r="M29" s="48">
        <f t="shared" si="3"/>
        <v>64.285714285714292</v>
      </c>
    </row>
    <row r="30" spans="1:13" x14ac:dyDescent="0.2">
      <c r="A30" s="44"/>
      <c r="B30" s="47">
        <v>12</v>
      </c>
      <c r="C30" s="47">
        <v>8</v>
      </c>
      <c r="D30" s="48">
        <f t="shared" si="0"/>
        <v>66.666666666666671</v>
      </c>
      <c r="E30" s="49">
        <v>6</v>
      </c>
      <c r="F30" s="47">
        <v>4</v>
      </c>
      <c r="G30" s="48">
        <f t="shared" si="1"/>
        <v>66.666666666666671</v>
      </c>
      <c r="H30" s="47">
        <v>8</v>
      </c>
      <c r="I30" s="47">
        <v>7</v>
      </c>
      <c r="J30" s="48">
        <f t="shared" si="2"/>
        <v>87.5</v>
      </c>
      <c r="K30" s="47">
        <v>16</v>
      </c>
      <c r="L30" s="47">
        <v>8</v>
      </c>
      <c r="M30" s="48">
        <f t="shared" si="3"/>
        <v>50</v>
      </c>
    </row>
    <row r="31" spans="1:13" x14ac:dyDescent="0.2">
      <c r="A31" s="44"/>
      <c r="B31" s="47">
        <v>10</v>
      </c>
      <c r="C31" s="47">
        <v>6</v>
      </c>
      <c r="D31" s="48">
        <f t="shared" si="0"/>
        <v>60</v>
      </c>
      <c r="E31" s="49">
        <v>6</v>
      </c>
      <c r="F31" s="47">
        <v>3</v>
      </c>
      <c r="G31" s="48">
        <f t="shared" si="1"/>
        <v>50</v>
      </c>
      <c r="H31" s="47">
        <v>6</v>
      </c>
      <c r="I31" s="47">
        <v>5</v>
      </c>
      <c r="J31" s="48">
        <f t="shared" si="2"/>
        <v>83.333333333333329</v>
      </c>
      <c r="K31" s="47">
        <v>24</v>
      </c>
      <c r="L31" s="47">
        <v>16</v>
      </c>
      <c r="M31" s="48">
        <f t="shared" si="3"/>
        <v>66.666666666666671</v>
      </c>
    </row>
    <row r="32" spans="1:13" x14ac:dyDescent="0.2">
      <c r="A32" s="44"/>
      <c r="B32" s="47">
        <v>15</v>
      </c>
      <c r="C32" s="47">
        <v>12</v>
      </c>
      <c r="D32" s="48">
        <f t="shared" si="0"/>
        <v>80</v>
      </c>
      <c r="E32" s="49">
        <v>3</v>
      </c>
      <c r="F32" s="47">
        <v>0</v>
      </c>
      <c r="G32" s="48">
        <f t="shared" si="1"/>
        <v>0</v>
      </c>
      <c r="H32" s="47">
        <v>3</v>
      </c>
      <c r="I32" s="47">
        <v>2</v>
      </c>
      <c r="J32" s="48">
        <f t="shared" si="2"/>
        <v>66.666666666666671</v>
      </c>
      <c r="K32" s="47">
        <v>10</v>
      </c>
      <c r="L32" s="47">
        <v>5</v>
      </c>
      <c r="M32" s="48">
        <f t="shared" si="3"/>
        <v>50</v>
      </c>
    </row>
    <row r="33" spans="1:13" x14ac:dyDescent="0.2">
      <c r="A33" s="44"/>
      <c r="B33" s="39"/>
      <c r="C33" s="39"/>
      <c r="D33" s="40"/>
      <c r="E33" s="49">
        <v>10</v>
      </c>
      <c r="F33" s="47">
        <v>4</v>
      </c>
      <c r="G33" s="48">
        <f t="shared" si="1"/>
        <v>40</v>
      </c>
      <c r="H33" s="47">
        <v>13</v>
      </c>
      <c r="I33" s="47">
        <v>11</v>
      </c>
      <c r="J33" s="48">
        <f t="shared" si="2"/>
        <v>84.615384615384613</v>
      </c>
      <c r="K33" s="47">
        <v>19</v>
      </c>
      <c r="L33" s="47">
        <v>13</v>
      </c>
      <c r="M33" s="48">
        <f t="shared" si="3"/>
        <v>68.421052631578945</v>
      </c>
    </row>
    <row r="34" spans="1:13" x14ac:dyDescent="0.2">
      <c r="A34" s="44"/>
      <c r="B34" s="39"/>
      <c r="C34" s="39"/>
      <c r="D34" s="40"/>
      <c r="E34" s="49">
        <v>16</v>
      </c>
      <c r="F34" s="47">
        <v>9</v>
      </c>
      <c r="G34" s="48">
        <f t="shared" si="1"/>
        <v>56.25</v>
      </c>
      <c r="H34" s="47">
        <v>11</v>
      </c>
      <c r="I34" s="47">
        <v>6</v>
      </c>
      <c r="J34" s="48">
        <f t="shared" si="2"/>
        <v>54.545454545454547</v>
      </c>
      <c r="K34" s="47">
        <v>17</v>
      </c>
      <c r="L34" s="47">
        <v>8</v>
      </c>
      <c r="M34" s="48">
        <f t="shared" si="3"/>
        <v>47.058823529411768</v>
      </c>
    </row>
    <row r="35" spans="1:13" x14ac:dyDescent="0.2">
      <c r="A35" s="44"/>
      <c r="B35" s="39"/>
      <c r="C35" s="39"/>
      <c r="D35" s="40"/>
      <c r="E35" s="49">
        <v>8</v>
      </c>
      <c r="F35" s="47">
        <v>5</v>
      </c>
      <c r="G35" s="48">
        <f t="shared" si="1"/>
        <v>62.5</v>
      </c>
      <c r="H35" s="47">
        <v>16</v>
      </c>
      <c r="I35" s="47">
        <v>13</v>
      </c>
      <c r="J35" s="48">
        <f t="shared" si="2"/>
        <v>81.25</v>
      </c>
      <c r="K35" s="47">
        <v>12</v>
      </c>
      <c r="L35" s="47">
        <v>5</v>
      </c>
      <c r="M35" s="48">
        <f t="shared" si="3"/>
        <v>41.666666666666664</v>
      </c>
    </row>
    <row r="36" spans="1:13" x14ac:dyDescent="0.2">
      <c r="A36" s="44"/>
      <c r="B36" s="39"/>
      <c r="C36" s="39"/>
      <c r="D36" s="40"/>
      <c r="E36" s="49">
        <v>9</v>
      </c>
      <c r="F36" s="47">
        <v>5</v>
      </c>
      <c r="G36" s="48">
        <f t="shared" si="1"/>
        <v>55.555555555555557</v>
      </c>
      <c r="H36" s="47">
        <v>16</v>
      </c>
      <c r="I36" s="47">
        <v>8</v>
      </c>
      <c r="J36" s="48">
        <f t="shared" si="2"/>
        <v>50</v>
      </c>
      <c r="K36" s="39"/>
      <c r="L36" s="39"/>
      <c r="M36" s="40"/>
    </row>
    <row r="37" spans="1:13" x14ac:dyDescent="0.2">
      <c r="A37" s="44"/>
      <c r="B37" s="39"/>
      <c r="C37" s="39"/>
      <c r="D37" s="40"/>
      <c r="E37" s="49">
        <v>6</v>
      </c>
      <c r="F37" s="47">
        <v>6</v>
      </c>
      <c r="G37" s="48">
        <f t="shared" si="1"/>
        <v>100</v>
      </c>
      <c r="H37" s="47">
        <v>5</v>
      </c>
      <c r="I37" s="47">
        <v>5</v>
      </c>
      <c r="J37" s="48">
        <f t="shared" si="2"/>
        <v>100</v>
      </c>
      <c r="K37" s="39"/>
      <c r="L37" s="39"/>
      <c r="M37" s="40"/>
    </row>
    <row r="38" spans="1:13" x14ac:dyDescent="0.2">
      <c r="A38" s="44"/>
      <c r="B38" s="39"/>
      <c r="C38" s="39"/>
      <c r="D38" s="40"/>
      <c r="E38" s="39"/>
      <c r="F38" s="39"/>
      <c r="G38" s="40"/>
      <c r="H38" s="47">
        <v>11</v>
      </c>
      <c r="I38" s="47">
        <v>10</v>
      </c>
      <c r="J38" s="48">
        <f t="shared" si="2"/>
        <v>90.909090909090907</v>
      </c>
      <c r="K38" s="39"/>
      <c r="L38" s="39"/>
      <c r="M38" s="40"/>
    </row>
    <row r="39" spans="1:13" x14ac:dyDescent="0.2">
      <c r="A39" s="44"/>
      <c r="B39" s="39"/>
      <c r="C39" s="39"/>
      <c r="D39" s="40"/>
      <c r="E39" s="39"/>
      <c r="F39" s="39"/>
      <c r="G39" s="40"/>
      <c r="H39" s="47">
        <v>6</v>
      </c>
      <c r="I39" s="47">
        <v>5</v>
      </c>
      <c r="J39" s="48">
        <f t="shared" si="2"/>
        <v>83.333333333333329</v>
      </c>
      <c r="K39" s="39"/>
      <c r="L39" s="39"/>
      <c r="M39" s="40"/>
    </row>
    <row r="40" spans="1:13" x14ac:dyDescent="0.2">
      <c r="A40" s="44"/>
      <c r="B40" s="50">
        <f>SUM(B4:B39)</f>
        <v>397</v>
      </c>
      <c r="C40" s="50">
        <f>SUM(C4:C39)</f>
        <v>251</v>
      </c>
      <c r="D40" s="51"/>
      <c r="E40" s="50">
        <f>SUM(E4:E39)</f>
        <v>380</v>
      </c>
      <c r="F40" s="50">
        <f>SUM(F4:F39)</f>
        <v>257</v>
      </c>
      <c r="G40" s="51"/>
      <c r="H40" s="50">
        <f>SUM(H4:H39)</f>
        <v>475</v>
      </c>
      <c r="I40" s="50">
        <f>SUM(I4:I39)</f>
        <v>300</v>
      </c>
      <c r="J40" s="51"/>
      <c r="K40" s="50">
        <f>SUM(K4:K39)</f>
        <v>522</v>
      </c>
      <c r="L40" s="50">
        <f>SUM(L4:L39)</f>
        <v>315</v>
      </c>
      <c r="M40" s="51"/>
    </row>
    <row r="41" spans="1:13" x14ac:dyDescent="0.2">
      <c r="A41" s="44"/>
      <c r="B41" s="52">
        <v>100</v>
      </c>
      <c r="C41" s="53">
        <f>C40*100/B40</f>
        <v>63.224181360201513</v>
      </c>
      <c r="D41" s="53">
        <f>AVERAGE(D4:D39)</f>
        <v>60.181520084799388</v>
      </c>
      <c r="E41" s="52">
        <v>100</v>
      </c>
      <c r="F41" s="53">
        <f>F40*100/E40</f>
        <v>67.631578947368425</v>
      </c>
      <c r="G41" s="53">
        <f>AVERAGE(G4:G39)</f>
        <v>67.230540941181076</v>
      </c>
      <c r="H41" s="52">
        <v>100</v>
      </c>
      <c r="I41" s="53">
        <f>I40*100/H40</f>
        <v>63.157894736842103</v>
      </c>
      <c r="J41" s="53">
        <f>AVERAGE(J4:J39)</f>
        <v>67.83389472727707</v>
      </c>
      <c r="K41" s="52">
        <v>100</v>
      </c>
      <c r="L41" s="53">
        <f>L40*100/K40</f>
        <v>60.344827586206897</v>
      </c>
      <c r="M41" s="53">
        <f>AVERAGE(M4:M39)</f>
        <v>61.98977016498349</v>
      </c>
    </row>
    <row r="43" spans="1:13" x14ac:dyDescent="0.2">
      <c r="D43" s="2"/>
      <c r="E43" s="2"/>
      <c r="F43" s="2"/>
      <c r="G43" s="2"/>
      <c r="H43" s="2"/>
      <c r="I43" s="2"/>
      <c r="J43" s="2"/>
      <c r="K43" s="2"/>
      <c r="L43" s="2"/>
      <c r="M43" s="2"/>
    </row>
    <row r="44" spans="1:13" x14ac:dyDescent="0.2">
      <c r="B44" s="134" t="s">
        <v>21</v>
      </c>
      <c r="C44" s="134"/>
      <c r="D44" s="134"/>
      <c r="E44" s="134"/>
      <c r="F44" s="134"/>
      <c r="G44" s="134"/>
      <c r="H44" s="134"/>
      <c r="I44" s="134"/>
      <c r="J44" s="134"/>
      <c r="K44" s="134"/>
      <c r="L44" s="134"/>
      <c r="M44" s="134"/>
    </row>
    <row r="45" spans="1:13" x14ac:dyDescent="0.2">
      <c r="B45" s="140" t="s">
        <v>11</v>
      </c>
      <c r="C45" s="141"/>
      <c r="D45" s="142"/>
      <c r="E45" s="140" t="s">
        <v>22</v>
      </c>
      <c r="F45" s="141"/>
      <c r="G45" s="142"/>
      <c r="H45" s="140" t="s">
        <v>23</v>
      </c>
      <c r="I45" s="141"/>
      <c r="J45" s="142"/>
      <c r="K45" s="140" t="s">
        <v>24</v>
      </c>
      <c r="L45" s="141"/>
      <c r="M45" s="142"/>
    </row>
    <row r="46" spans="1:13" ht="25.5" x14ac:dyDescent="0.2">
      <c r="B46" s="37" t="s">
        <v>18</v>
      </c>
      <c r="C46" s="37" t="s">
        <v>19</v>
      </c>
      <c r="D46" s="37" t="s">
        <v>20</v>
      </c>
      <c r="E46" s="37" t="s">
        <v>18</v>
      </c>
      <c r="F46" s="37" t="s">
        <v>19</v>
      </c>
      <c r="G46" s="37" t="s">
        <v>20</v>
      </c>
      <c r="H46" s="37" t="s">
        <v>18</v>
      </c>
      <c r="I46" s="37" t="s">
        <v>19</v>
      </c>
      <c r="J46" s="37" t="s">
        <v>20</v>
      </c>
      <c r="K46" s="37" t="s">
        <v>18</v>
      </c>
      <c r="L46" s="37" t="s">
        <v>19</v>
      </c>
      <c r="M46" s="37" t="s">
        <v>20</v>
      </c>
    </row>
    <row r="47" spans="1:13" x14ac:dyDescent="0.2">
      <c r="A47" s="44"/>
      <c r="B47" s="54">
        <v>7</v>
      </c>
      <c r="C47" s="54">
        <v>6</v>
      </c>
      <c r="D47" s="54">
        <f>C47*100/B47</f>
        <v>85.714285714285708</v>
      </c>
      <c r="E47" s="54">
        <v>19</v>
      </c>
      <c r="F47" s="54">
        <v>18</v>
      </c>
      <c r="G47" s="54">
        <f>F47*100/E47</f>
        <v>94.736842105263165</v>
      </c>
      <c r="H47" s="54">
        <v>9</v>
      </c>
      <c r="I47" s="54">
        <v>6</v>
      </c>
      <c r="J47" s="54">
        <f>I47*100/H47</f>
        <v>66.666666666666671</v>
      </c>
      <c r="K47" s="54">
        <v>11</v>
      </c>
      <c r="L47" s="54">
        <v>10</v>
      </c>
      <c r="M47" s="54">
        <f>L47*100/K47</f>
        <v>90.909090909090907</v>
      </c>
    </row>
    <row r="48" spans="1:13" x14ac:dyDescent="0.2">
      <c r="A48" s="44"/>
      <c r="B48" s="54">
        <v>6</v>
      </c>
      <c r="C48" s="54">
        <v>3</v>
      </c>
      <c r="D48" s="54">
        <f>C48*100/B48</f>
        <v>50</v>
      </c>
      <c r="E48" s="54">
        <v>8</v>
      </c>
      <c r="F48" s="54">
        <v>7</v>
      </c>
      <c r="G48" s="54">
        <f t="shared" ref="G48:G82" si="4">F48*100/E48</f>
        <v>87.5</v>
      </c>
      <c r="H48" s="54">
        <v>13</v>
      </c>
      <c r="I48" s="54">
        <v>10</v>
      </c>
      <c r="J48" s="54">
        <f t="shared" ref="J48:J84" si="5">I48*100/H48</f>
        <v>76.92307692307692</v>
      </c>
      <c r="K48" s="54">
        <v>13</v>
      </c>
      <c r="L48" s="54">
        <v>9</v>
      </c>
      <c r="M48" s="54">
        <f t="shared" ref="M48:M84" si="6">L48*100/K48</f>
        <v>69.230769230769226</v>
      </c>
    </row>
    <row r="49" spans="1:13" x14ac:dyDescent="0.2">
      <c r="A49" s="44"/>
      <c r="B49" s="54">
        <v>12</v>
      </c>
      <c r="C49" s="54">
        <v>12</v>
      </c>
      <c r="D49" s="54">
        <f t="shared" ref="D49:D84" si="7">C49*100/B49</f>
        <v>100</v>
      </c>
      <c r="E49" s="54">
        <v>13</v>
      </c>
      <c r="F49" s="54">
        <v>13</v>
      </c>
      <c r="G49" s="54">
        <f t="shared" si="4"/>
        <v>100</v>
      </c>
      <c r="H49" s="54">
        <v>11</v>
      </c>
      <c r="I49" s="54">
        <v>8</v>
      </c>
      <c r="J49" s="54">
        <f t="shared" si="5"/>
        <v>72.727272727272734</v>
      </c>
      <c r="K49" s="54">
        <v>10</v>
      </c>
      <c r="L49" s="54">
        <v>10</v>
      </c>
      <c r="M49" s="54">
        <f t="shared" si="6"/>
        <v>100</v>
      </c>
    </row>
    <row r="50" spans="1:13" x14ac:dyDescent="0.2">
      <c r="A50" s="44"/>
      <c r="B50" s="54">
        <v>17</v>
      </c>
      <c r="C50" s="54">
        <v>14</v>
      </c>
      <c r="D50" s="54">
        <f t="shared" si="7"/>
        <v>82.352941176470594</v>
      </c>
      <c r="E50" s="54">
        <v>6</v>
      </c>
      <c r="F50" s="54">
        <v>5</v>
      </c>
      <c r="G50" s="54">
        <f t="shared" si="4"/>
        <v>83.333333333333329</v>
      </c>
      <c r="H50" s="54">
        <v>11</v>
      </c>
      <c r="I50" s="54">
        <v>11</v>
      </c>
      <c r="J50" s="54">
        <f t="shared" si="5"/>
        <v>100</v>
      </c>
      <c r="K50" s="54">
        <v>10</v>
      </c>
      <c r="L50" s="54">
        <v>8</v>
      </c>
      <c r="M50" s="54">
        <f t="shared" si="6"/>
        <v>80</v>
      </c>
    </row>
    <row r="51" spans="1:13" x14ac:dyDescent="0.2">
      <c r="A51" s="44"/>
      <c r="B51" s="54">
        <v>6</v>
      </c>
      <c r="C51" s="54">
        <v>5</v>
      </c>
      <c r="D51" s="54">
        <f t="shared" si="7"/>
        <v>83.333333333333329</v>
      </c>
      <c r="E51" s="54">
        <v>15</v>
      </c>
      <c r="F51" s="54">
        <v>15</v>
      </c>
      <c r="G51" s="54">
        <f t="shared" si="4"/>
        <v>100</v>
      </c>
      <c r="H51" s="54">
        <v>10</v>
      </c>
      <c r="I51" s="54">
        <v>8</v>
      </c>
      <c r="J51" s="54">
        <f t="shared" si="5"/>
        <v>80</v>
      </c>
      <c r="K51" s="54">
        <v>13</v>
      </c>
      <c r="L51" s="54">
        <v>10</v>
      </c>
      <c r="M51" s="54">
        <f t="shared" si="6"/>
        <v>76.92307692307692</v>
      </c>
    </row>
    <row r="52" spans="1:13" x14ac:dyDescent="0.2">
      <c r="A52" s="44"/>
      <c r="B52" s="54">
        <v>5</v>
      </c>
      <c r="C52" s="54">
        <v>4</v>
      </c>
      <c r="D52" s="54">
        <f t="shared" si="7"/>
        <v>80</v>
      </c>
      <c r="E52" s="54">
        <v>17</v>
      </c>
      <c r="F52" s="54">
        <v>16</v>
      </c>
      <c r="G52" s="54">
        <f t="shared" si="4"/>
        <v>94.117647058823536</v>
      </c>
      <c r="H52" s="54">
        <v>6</v>
      </c>
      <c r="I52" s="54">
        <v>3</v>
      </c>
      <c r="J52" s="54">
        <f t="shared" si="5"/>
        <v>50</v>
      </c>
      <c r="K52" s="54">
        <v>9</v>
      </c>
      <c r="L52" s="54">
        <v>9</v>
      </c>
      <c r="M52" s="54">
        <f t="shared" si="6"/>
        <v>100</v>
      </c>
    </row>
    <row r="53" spans="1:13" x14ac:dyDescent="0.2">
      <c r="A53" s="44"/>
      <c r="B53" s="54">
        <v>18</v>
      </c>
      <c r="C53" s="54">
        <v>17</v>
      </c>
      <c r="D53" s="54">
        <f t="shared" si="7"/>
        <v>94.444444444444443</v>
      </c>
      <c r="E53" s="54">
        <v>31</v>
      </c>
      <c r="F53" s="54">
        <v>30</v>
      </c>
      <c r="G53" s="54">
        <f t="shared" si="4"/>
        <v>96.774193548387103</v>
      </c>
      <c r="H53" s="54">
        <v>11</v>
      </c>
      <c r="I53" s="54">
        <v>7</v>
      </c>
      <c r="J53" s="54">
        <f t="shared" si="5"/>
        <v>63.636363636363633</v>
      </c>
      <c r="K53" s="54">
        <v>13</v>
      </c>
      <c r="L53" s="54">
        <v>12</v>
      </c>
      <c r="M53" s="54">
        <f t="shared" si="6"/>
        <v>92.307692307692307</v>
      </c>
    </row>
    <row r="54" spans="1:13" x14ac:dyDescent="0.2">
      <c r="A54" s="44"/>
      <c r="B54" s="54">
        <v>15</v>
      </c>
      <c r="C54" s="54">
        <v>13</v>
      </c>
      <c r="D54" s="54">
        <f t="shared" si="7"/>
        <v>86.666666666666671</v>
      </c>
      <c r="E54" s="54">
        <v>26</v>
      </c>
      <c r="F54" s="54">
        <v>25</v>
      </c>
      <c r="G54" s="54">
        <f t="shared" si="4"/>
        <v>96.15384615384616</v>
      </c>
      <c r="H54" s="54">
        <v>7</v>
      </c>
      <c r="I54" s="54">
        <v>7</v>
      </c>
      <c r="J54" s="54">
        <f t="shared" si="5"/>
        <v>100</v>
      </c>
      <c r="K54" s="54">
        <v>11</v>
      </c>
      <c r="L54" s="54">
        <v>11</v>
      </c>
      <c r="M54" s="54">
        <f t="shared" si="6"/>
        <v>100</v>
      </c>
    </row>
    <row r="55" spans="1:13" x14ac:dyDescent="0.2">
      <c r="A55" s="44"/>
      <c r="B55" s="54">
        <v>17</v>
      </c>
      <c r="C55" s="54">
        <v>17</v>
      </c>
      <c r="D55" s="54">
        <f t="shared" si="7"/>
        <v>100</v>
      </c>
      <c r="E55" s="54">
        <v>23</v>
      </c>
      <c r="F55" s="54">
        <v>22</v>
      </c>
      <c r="G55" s="54">
        <f t="shared" si="4"/>
        <v>95.652173913043484</v>
      </c>
      <c r="H55" s="54">
        <v>12</v>
      </c>
      <c r="I55" s="54">
        <v>11</v>
      </c>
      <c r="J55" s="54">
        <f t="shared" si="5"/>
        <v>91.666666666666671</v>
      </c>
      <c r="K55" s="54">
        <v>9</v>
      </c>
      <c r="L55" s="54">
        <v>8</v>
      </c>
      <c r="M55" s="54">
        <f t="shared" si="6"/>
        <v>88.888888888888886</v>
      </c>
    </row>
    <row r="56" spans="1:13" x14ac:dyDescent="0.2">
      <c r="A56" s="44"/>
      <c r="B56" s="54">
        <v>3</v>
      </c>
      <c r="C56" s="54">
        <v>3</v>
      </c>
      <c r="D56" s="54">
        <f t="shared" si="7"/>
        <v>100</v>
      </c>
      <c r="E56" s="54">
        <v>17</v>
      </c>
      <c r="F56" s="54">
        <v>17</v>
      </c>
      <c r="G56" s="54">
        <f t="shared" si="4"/>
        <v>100</v>
      </c>
      <c r="H56" s="54">
        <v>16</v>
      </c>
      <c r="I56" s="54">
        <v>14</v>
      </c>
      <c r="J56" s="54">
        <f t="shared" si="5"/>
        <v>87.5</v>
      </c>
      <c r="K56" s="54">
        <v>22</v>
      </c>
      <c r="L56" s="54">
        <v>20</v>
      </c>
      <c r="M56" s="54">
        <f t="shared" si="6"/>
        <v>90.909090909090907</v>
      </c>
    </row>
    <row r="57" spans="1:13" x14ac:dyDescent="0.2">
      <c r="A57" s="44"/>
      <c r="B57" s="54">
        <v>8</v>
      </c>
      <c r="C57" s="54">
        <v>8</v>
      </c>
      <c r="D57" s="54">
        <f t="shared" si="7"/>
        <v>100</v>
      </c>
      <c r="E57" s="54">
        <v>28</v>
      </c>
      <c r="F57" s="54">
        <v>26</v>
      </c>
      <c r="G57" s="54">
        <f t="shared" si="4"/>
        <v>92.857142857142861</v>
      </c>
      <c r="H57" s="54">
        <v>21</v>
      </c>
      <c r="I57" s="54">
        <v>18</v>
      </c>
      <c r="J57" s="54">
        <f t="shared" si="5"/>
        <v>85.714285714285708</v>
      </c>
      <c r="K57" s="54">
        <v>18</v>
      </c>
      <c r="L57" s="54">
        <v>17</v>
      </c>
      <c r="M57" s="54">
        <f t="shared" si="6"/>
        <v>94.444444444444443</v>
      </c>
    </row>
    <row r="58" spans="1:13" x14ac:dyDescent="0.2">
      <c r="A58" s="44"/>
      <c r="B58" s="54">
        <v>14</v>
      </c>
      <c r="C58" s="54">
        <v>14</v>
      </c>
      <c r="D58" s="54">
        <f t="shared" si="7"/>
        <v>100</v>
      </c>
      <c r="E58" s="54">
        <v>3</v>
      </c>
      <c r="F58" s="54">
        <v>3</v>
      </c>
      <c r="G58" s="54">
        <f t="shared" si="4"/>
        <v>100</v>
      </c>
      <c r="H58" s="54">
        <v>18</v>
      </c>
      <c r="I58" s="54">
        <v>15</v>
      </c>
      <c r="J58" s="54">
        <f t="shared" si="5"/>
        <v>83.333333333333329</v>
      </c>
      <c r="K58" s="54">
        <v>11</v>
      </c>
      <c r="L58" s="54">
        <v>9</v>
      </c>
      <c r="M58" s="54">
        <f t="shared" si="6"/>
        <v>81.818181818181813</v>
      </c>
    </row>
    <row r="59" spans="1:13" x14ac:dyDescent="0.2">
      <c r="A59" s="44"/>
      <c r="B59" s="40">
        <v>16</v>
      </c>
      <c r="C59" s="40">
        <v>9</v>
      </c>
      <c r="D59" s="40">
        <f t="shared" si="7"/>
        <v>56.25</v>
      </c>
      <c r="E59" s="55">
        <v>13</v>
      </c>
      <c r="F59" s="55">
        <v>13</v>
      </c>
      <c r="G59" s="54">
        <f t="shared" si="4"/>
        <v>100</v>
      </c>
      <c r="H59" s="55">
        <v>11</v>
      </c>
      <c r="I59" s="55">
        <v>8</v>
      </c>
      <c r="J59" s="54">
        <f t="shared" si="5"/>
        <v>72.727272727272734</v>
      </c>
      <c r="K59" s="55">
        <v>14</v>
      </c>
      <c r="L59" s="55">
        <v>12</v>
      </c>
      <c r="M59" s="54">
        <f t="shared" si="6"/>
        <v>85.714285714285708</v>
      </c>
    </row>
    <row r="60" spans="1:13" x14ac:dyDescent="0.2">
      <c r="A60" s="44"/>
      <c r="B60" s="40">
        <v>24</v>
      </c>
      <c r="C60" s="40">
        <v>17</v>
      </c>
      <c r="D60" s="40">
        <f t="shared" si="7"/>
        <v>70.833333333333329</v>
      </c>
      <c r="E60" s="55">
        <v>18</v>
      </c>
      <c r="F60" s="56">
        <v>18</v>
      </c>
      <c r="G60" s="54">
        <f t="shared" si="4"/>
        <v>100</v>
      </c>
      <c r="H60" s="55">
        <v>16</v>
      </c>
      <c r="I60" s="57">
        <v>14</v>
      </c>
      <c r="J60" s="54">
        <f t="shared" si="5"/>
        <v>87.5</v>
      </c>
      <c r="K60" s="55">
        <v>13</v>
      </c>
      <c r="L60" s="56">
        <v>11</v>
      </c>
      <c r="M60" s="54">
        <f t="shared" si="6"/>
        <v>84.615384615384613</v>
      </c>
    </row>
    <row r="61" spans="1:13" x14ac:dyDescent="0.2">
      <c r="A61" s="44"/>
      <c r="B61" s="40">
        <v>3</v>
      </c>
      <c r="C61" s="40">
        <v>3</v>
      </c>
      <c r="D61" s="40">
        <f t="shared" si="7"/>
        <v>100</v>
      </c>
      <c r="E61" s="55">
        <v>3</v>
      </c>
      <c r="F61" s="56">
        <v>3</v>
      </c>
      <c r="G61" s="54">
        <f t="shared" si="4"/>
        <v>100</v>
      </c>
      <c r="H61" s="40">
        <v>13</v>
      </c>
      <c r="I61" s="40">
        <v>13</v>
      </c>
      <c r="J61" s="40">
        <f t="shared" si="5"/>
        <v>100</v>
      </c>
      <c r="K61" s="40">
        <v>18</v>
      </c>
      <c r="L61" s="40">
        <v>15</v>
      </c>
      <c r="M61" s="40">
        <f t="shared" si="6"/>
        <v>83.333333333333329</v>
      </c>
    </row>
    <row r="62" spans="1:13" x14ac:dyDescent="0.2">
      <c r="A62" s="44"/>
      <c r="B62" s="40">
        <v>5</v>
      </c>
      <c r="C62" s="40">
        <v>3</v>
      </c>
      <c r="D62" s="40">
        <f t="shared" si="7"/>
        <v>60</v>
      </c>
      <c r="E62" s="46">
        <v>14</v>
      </c>
      <c r="F62" s="46">
        <v>13</v>
      </c>
      <c r="G62" s="46">
        <f t="shared" si="4"/>
        <v>92.857142857142861</v>
      </c>
      <c r="H62" s="40">
        <v>17</v>
      </c>
      <c r="I62" s="40">
        <v>12</v>
      </c>
      <c r="J62" s="40">
        <f t="shared" si="5"/>
        <v>70.588235294117652</v>
      </c>
      <c r="K62" s="40">
        <v>13</v>
      </c>
      <c r="L62" s="40">
        <v>12</v>
      </c>
      <c r="M62" s="40">
        <f t="shared" si="6"/>
        <v>92.307692307692307</v>
      </c>
    </row>
    <row r="63" spans="1:13" x14ac:dyDescent="0.2">
      <c r="A63" s="44"/>
      <c r="B63" s="40">
        <v>4</v>
      </c>
      <c r="C63" s="40">
        <v>2</v>
      </c>
      <c r="D63" s="40">
        <f t="shared" si="7"/>
        <v>50</v>
      </c>
      <c r="E63" s="46">
        <v>17</v>
      </c>
      <c r="F63" s="46">
        <v>16</v>
      </c>
      <c r="G63" s="46">
        <f t="shared" si="4"/>
        <v>94.117647058823536</v>
      </c>
      <c r="H63" s="40">
        <v>18</v>
      </c>
      <c r="I63" s="40">
        <v>14</v>
      </c>
      <c r="J63" s="40">
        <f t="shared" si="5"/>
        <v>77.777777777777771</v>
      </c>
      <c r="K63" s="40">
        <v>5</v>
      </c>
      <c r="L63" s="40">
        <v>5</v>
      </c>
      <c r="M63" s="40">
        <f t="shared" si="6"/>
        <v>100</v>
      </c>
    </row>
    <row r="64" spans="1:13" x14ac:dyDescent="0.2">
      <c r="A64" s="44"/>
      <c r="B64" s="40">
        <v>11</v>
      </c>
      <c r="C64" s="40">
        <v>6</v>
      </c>
      <c r="D64" s="40">
        <f t="shared" si="7"/>
        <v>54.545454545454547</v>
      </c>
      <c r="E64" s="46">
        <v>27</v>
      </c>
      <c r="F64" s="46">
        <v>27</v>
      </c>
      <c r="G64" s="46">
        <f t="shared" si="4"/>
        <v>100</v>
      </c>
      <c r="H64" s="40">
        <v>33</v>
      </c>
      <c r="I64" s="40">
        <v>26</v>
      </c>
      <c r="J64" s="40">
        <f t="shared" si="5"/>
        <v>78.787878787878782</v>
      </c>
      <c r="K64" s="40">
        <v>6</v>
      </c>
      <c r="L64" s="40">
        <v>3</v>
      </c>
      <c r="M64" s="40">
        <f t="shared" si="6"/>
        <v>50</v>
      </c>
    </row>
    <row r="65" spans="1:13" x14ac:dyDescent="0.2">
      <c r="A65" s="44"/>
      <c r="B65" s="40">
        <v>18</v>
      </c>
      <c r="C65" s="40">
        <v>16</v>
      </c>
      <c r="D65" s="40">
        <f t="shared" si="7"/>
        <v>88.888888888888886</v>
      </c>
      <c r="E65" s="46">
        <v>20</v>
      </c>
      <c r="F65" s="46">
        <v>19</v>
      </c>
      <c r="G65" s="46">
        <f t="shared" si="4"/>
        <v>95</v>
      </c>
      <c r="H65" s="40">
        <v>6</v>
      </c>
      <c r="I65" s="40">
        <v>3</v>
      </c>
      <c r="J65" s="40">
        <f t="shared" si="5"/>
        <v>50</v>
      </c>
      <c r="K65" s="40">
        <v>17</v>
      </c>
      <c r="L65" s="40">
        <v>14</v>
      </c>
      <c r="M65" s="40">
        <f t="shared" si="6"/>
        <v>82.352941176470594</v>
      </c>
    </row>
    <row r="66" spans="1:13" x14ac:dyDescent="0.2">
      <c r="A66" s="44"/>
      <c r="B66" s="40">
        <v>23</v>
      </c>
      <c r="C66" s="40">
        <v>11</v>
      </c>
      <c r="D66" s="40">
        <f t="shared" si="7"/>
        <v>47.826086956521742</v>
      </c>
      <c r="E66" s="46">
        <v>17</v>
      </c>
      <c r="F66" s="46">
        <v>15</v>
      </c>
      <c r="G66" s="46">
        <f t="shared" si="4"/>
        <v>88.235294117647058</v>
      </c>
      <c r="H66" s="40">
        <v>23</v>
      </c>
      <c r="I66" s="40">
        <v>19</v>
      </c>
      <c r="J66" s="40">
        <f t="shared" si="5"/>
        <v>82.608695652173907</v>
      </c>
      <c r="K66" s="40">
        <v>6</v>
      </c>
      <c r="L66" s="40">
        <v>4</v>
      </c>
      <c r="M66" s="40">
        <f t="shared" si="6"/>
        <v>66.666666666666671</v>
      </c>
    </row>
    <row r="67" spans="1:13" x14ac:dyDescent="0.2">
      <c r="A67" s="44"/>
      <c r="B67" s="40">
        <v>22</v>
      </c>
      <c r="C67" s="40">
        <v>18</v>
      </c>
      <c r="D67" s="40">
        <f t="shared" si="7"/>
        <v>81.818181818181813</v>
      </c>
      <c r="E67" s="46">
        <v>21</v>
      </c>
      <c r="F67" s="46">
        <v>18</v>
      </c>
      <c r="G67" s="46">
        <f t="shared" si="4"/>
        <v>85.714285714285708</v>
      </c>
      <c r="H67" s="40">
        <v>15</v>
      </c>
      <c r="I67" s="40">
        <v>12</v>
      </c>
      <c r="J67" s="40">
        <f t="shared" si="5"/>
        <v>80</v>
      </c>
      <c r="K67" s="40">
        <v>5</v>
      </c>
      <c r="L67" s="40">
        <v>4</v>
      </c>
      <c r="M67" s="40">
        <f t="shared" si="6"/>
        <v>80</v>
      </c>
    </row>
    <row r="68" spans="1:13" x14ac:dyDescent="0.2">
      <c r="A68" s="44"/>
      <c r="B68" s="40">
        <v>12</v>
      </c>
      <c r="C68" s="40">
        <v>9</v>
      </c>
      <c r="D68" s="40">
        <f t="shared" si="7"/>
        <v>75</v>
      </c>
      <c r="E68" s="46">
        <v>25</v>
      </c>
      <c r="F68" s="46">
        <v>22</v>
      </c>
      <c r="G68" s="46">
        <f t="shared" si="4"/>
        <v>88</v>
      </c>
      <c r="H68" s="40">
        <v>5</v>
      </c>
      <c r="I68" s="40">
        <v>3</v>
      </c>
      <c r="J68" s="40">
        <f t="shared" si="5"/>
        <v>60</v>
      </c>
      <c r="K68" s="40">
        <v>21</v>
      </c>
      <c r="L68" s="40">
        <v>16</v>
      </c>
      <c r="M68" s="40">
        <f t="shared" si="6"/>
        <v>76.19047619047619</v>
      </c>
    </row>
    <row r="69" spans="1:13" x14ac:dyDescent="0.2">
      <c r="A69" s="44"/>
      <c r="B69" s="40">
        <v>19</v>
      </c>
      <c r="C69" s="40">
        <v>19</v>
      </c>
      <c r="D69" s="40">
        <f t="shared" si="7"/>
        <v>100</v>
      </c>
      <c r="E69" s="46">
        <v>23</v>
      </c>
      <c r="F69" s="46">
        <v>17</v>
      </c>
      <c r="G69" s="46">
        <f t="shared" si="4"/>
        <v>73.913043478260875</v>
      </c>
      <c r="H69" s="40">
        <v>11</v>
      </c>
      <c r="I69" s="40">
        <v>9</v>
      </c>
      <c r="J69" s="40">
        <f t="shared" si="5"/>
        <v>81.818181818181813</v>
      </c>
      <c r="K69" s="40">
        <v>24</v>
      </c>
      <c r="L69" s="40">
        <v>17</v>
      </c>
      <c r="M69" s="40">
        <f t="shared" si="6"/>
        <v>70.833333333333329</v>
      </c>
    </row>
    <row r="70" spans="1:13" x14ac:dyDescent="0.2">
      <c r="A70" s="44"/>
      <c r="B70" s="40">
        <v>22</v>
      </c>
      <c r="C70" s="40">
        <v>15</v>
      </c>
      <c r="D70" s="40">
        <f t="shared" si="7"/>
        <v>68.181818181818187</v>
      </c>
      <c r="E70" s="46">
        <v>27</v>
      </c>
      <c r="F70" s="46">
        <v>24</v>
      </c>
      <c r="G70" s="46">
        <f t="shared" si="4"/>
        <v>88.888888888888886</v>
      </c>
      <c r="H70" s="40">
        <v>8</v>
      </c>
      <c r="I70" s="40">
        <v>5</v>
      </c>
      <c r="J70" s="40">
        <f t="shared" si="5"/>
        <v>62.5</v>
      </c>
      <c r="K70" s="40">
        <v>15</v>
      </c>
      <c r="L70" s="40">
        <v>12</v>
      </c>
      <c r="M70" s="40">
        <f t="shared" si="6"/>
        <v>80</v>
      </c>
    </row>
    <row r="71" spans="1:13" x14ac:dyDescent="0.2">
      <c r="A71" s="44"/>
      <c r="B71" s="40">
        <v>6</v>
      </c>
      <c r="C71" s="40">
        <v>4</v>
      </c>
      <c r="D71" s="40">
        <f t="shared" si="7"/>
        <v>66.666666666666671</v>
      </c>
      <c r="E71" s="46">
        <v>30</v>
      </c>
      <c r="F71" s="46">
        <v>27</v>
      </c>
      <c r="G71" s="46">
        <f t="shared" si="4"/>
        <v>90</v>
      </c>
      <c r="H71" s="40">
        <v>5</v>
      </c>
      <c r="I71" s="40">
        <v>5</v>
      </c>
      <c r="J71" s="40">
        <f t="shared" si="5"/>
        <v>100</v>
      </c>
      <c r="K71" s="40">
        <v>5</v>
      </c>
      <c r="L71" s="40">
        <v>3</v>
      </c>
      <c r="M71" s="40">
        <f t="shared" si="6"/>
        <v>60</v>
      </c>
    </row>
    <row r="72" spans="1:13" x14ac:dyDescent="0.2">
      <c r="A72" s="44"/>
      <c r="B72" s="40">
        <v>16</v>
      </c>
      <c r="C72" s="40">
        <v>12</v>
      </c>
      <c r="D72" s="40">
        <f t="shared" si="7"/>
        <v>75</v>
      </c>
      <c r="E72" s="46">
        <v>23</v>
      </c>
      <c r="F72" s="46">
        <v>19</v>
      </c>
      <c r="G72" s="46">
        <f t="shared" si="4"/>
        <v>82.608695652173907</v>
      </c>
      <c r="H72" s="40">
        <v>12</v>
      </c>
      <c r="I72" s="40">
        <v>12</v>
      </c>
      <c r="J72" s="40">
        <f t="shared" si="5"/>
        <v>100</v>
      </c>
      <c r="K72" s="40">
        <v>4</v>
      </c>
      <c r="L72" s="40">
        <v>2</v>
      </c>
      <c r="M72" s="40">
        <f t="shared" si="6"/>
        <v>50</v>
      </c>
    </row>
    <row r="73" spans="1:13" x14ac:dyDescent="0.2">
      <c r="A73" s="44"/>
      <c r="B73" s="40">
        <v>20</v>
      </c>
      <c r="C73" s="40">
        <v>15</v>
      </c>
      <c r="D73" s="40">
        <f t="shared" si="7"/>
        <v>75</v>
      </c>
      <c r="E73" s="48">
        <v>20</v>
      </c>
      <c r="F73" s="48">
        <v>18</v>
      </c>
      <c r="G73" s="48">
        <f t="shared" si="4"/>
        <v>90</v>
      </c>
      <c r="H73" s="40">
        <v>15</v>
      </c>
      <c r="I73" s="40">
        <v>11</v>
      </c>
      <c r="J73" s="40">
        <f t="shared" si="5"/>
        <v>73.333333333333329</v>
      </c>
      <c r="K73" s="40">
        <v>4</v>
      </c>
      <c r="L73" s="40">
        <v>3</v>
      </c>
      <c r="M73" s="40">
        <f t="shared" si="6"/>
        <v>75</v>
      </c>
    </row>
    <row r="74" spans="1:13" x14ac:dyDescent="0.2">
      <c r="A74" s="44"/>
      <c r="B74" s="40">
        <v>17</v>
      </c>
      <c r="C74" s="40">
        <v>14</v>
      </c>
      <c r="D74" s="40">
        <f t="shared" si="7"/>
        <v>82.352941176470594</v>
      </c>
      <c r="E74" s="48">
        <v>16</v>
      </c>
      <c r="F74" s="48">
        <v>13</v>
      </c>
      <c r="G74" s="48">
        <f t="shared" si="4"/>
        <v>81.25</v>
      </c>
      <c r="H74" s="40">
        <v>9</v>
      </c>
      <c r="I74" s="40">
        <v>6</v>
      </c>
      <c r="J74" s="40">
        <f t="shared" si="5"/>
        <v>66.666666666666671</v>
      </c>
      <c r="K74" s="40">
        <v>7</v>
      </c>
      <c r="L74" s="40">
        <v>3</v>
      </c>
      <c r="M74" s="40">
        <f t="shared" si="6"/>
        <v>42.857142857142854</v>
      </c>
    </row>
    <row r="75" spans="1:13" x14ac:dyDescent="0.2">
      <c r="A75" s="44"/>
      <c r="B75" s="48">
        <v>17</v>
      </c>
      <c r="C75" s="48">
        <v>11</v>
      </c>
      <c r="D75" s="48">
        <f t="shared" si="7"/>
        <v>64.705882352941174</v>
      </c>
      <c r="E75" s="48">
        <v>6</v>
      </c>
      <c r="F75" s="48">
        <v>6</v>
      </c>
      <c r="G75" s="48">
        <f t="shared" si="4"/>
        <v>100</v>
      </c>
      <c r="H75" s="48">
        <v>12</v>
      </c>
      <c r="I75" s="48">
        <v>2</v>
      </c>
      <c r="J75" s="48">
        <f t="shared" si="5"/>
        <v>16.666666666666668</v>
      </c>
      <c r="K75" s="40">
        <v>9</v>
      </c>
      <c r="L75" s="40">
        <v>7</v>
      </c>
      <c r="M75" s="40">
        <f t="shared" si="6"/>
        <v>77.777777777777771</v>
      </c>
    </row>
    <row r="76" spans="1:13" x14ac:dyDescent="0.2">
      <c r="A76" s="44"/>
      <c r="B76" s="48">
        <v>19</v>
      </c>
      <c r="C76" s="48">
        <v>12</v>
      </c>
      <c r="D76" s="48">
        <f t="shared" si="7"/>
        <v>63.157894736842103</v>
      </c>
      <c r="E76" s="48">
        <v>13</v>
      </c>
      <c r="F76" s="48">
        <v>10</v>
      </c>
      <c r="G76" s="48">
        <f t="shared" si="4"/>
        <v>76.92307692307692</v>
      </c>
      <c r="H76" s="48">
        <v>7</v>
      </c>
      <c r="I76" s="48">
        <v>1</v>
      </c>
      <c r="J76" s="48">
        <f t="shared" si="5"/>
        <v>14.285714285714286</v>
      </c>
      <c r="K76" s="48">
        <v>19</v>
      </c>
      <c r="L76" s="48">
        <v>12</v>
      </c>
      <c r="M76" s="48">
        <f t="shared" si="6"/>
        <v>63.157894736842103</v>
      </c>
    </row>
    <row r="77" spans="1:13" x14ac:dyDescent="0.2">
      <c r="A77" s="44"/>
      <c r="B77" s="48">
        <v>15</v>
      </c>
      <c r="C77" s="48">
        <v>9</v>
      </c>
      <c r="D77" s="48">
        <f t="shared" si="7"/>
        <v>60</v>
      </c>
      <c r="E77" s="48">
        <v>19</v>
      </c>
      <c r="F77" s="48">
        <v>16</v>
      </c>
      <c r="G77" s="48">
        <f t="shared" si="4"/>
        <v>84.21052631578948</v>
      </c>
      <c r="H77" s="48">
        <v>10</v>
      </c>
      <c r="I77" s="48">
        <v>3</v>
      </c>
      <c r="J77" s="48">
        <f t="shared" si="5"/>
        <v>30</v>
      </c>
      <c r="K77" s="48">
        <v>21</v>
      </c>
      <c r="L77" s="48">
        <v>13</v>
      </c>
      <c r="M77" s="48">
        <f t="shared" si="6"/>
        <v>61.904761904761905</v>
      </c>
    </row>
    <row r="78" spans="1:13" x14ac:dyDescent="0.2">
      <c r="A78" s="44"/>
      <c r="B78" s="48">
        <v>11</v>
      </c>
      <c r="C78" s="48">
        <v>7</v>
      </c>
      <c r="D78" s="48">
        <f t="shared" si="7"/>
        <v>63.636363636363633</v>
      </c>
      <c r="E78" s="48">
        <v>17</v>
      </c>
      <c r="F78" s="48">
        <v>13</v>
      </c>
      <c r="G78" s="48">
        <f t="shared" si="4"/>
        <v>76.470588235294116</v>
      </c>
      <c r="H78" s="48">
        <v>13</v>
      </c>
      <c r="I78" s="48">
        <v>6</v>
      </c>
      <c r="J78" s="48">
        <f t="shared" si="5"/>
        <v>46.153846153846153</v>
      </c>
      <c r="K78" s="48">
        <v>24</v>
      </c>
      <c r="L78" s="48">
        <v>17</v>
      </c>
      <c r="M78" s="48">
        <f t="shared" si="6"/>
        <v>70.833333333333329</v>
      </c>
    </row>
    <row r="79" spans="1:13" x14ac:dyDescent="0.2">
      <c r="A79" s="44"/>
      <c r="B79" s="48">
        <v>15</v>
      </c>
      <c r="C79" s="48">
        <v>11</v>
      </c>
      <c r="D79" s="48">
        <f t="shared" si="7"/>
        <v>73.333333333333329</v>
      </c>
      <c r="E79" s="48">
        <v>9</v>
      </c>
      <c r="F79" s="48">
        <v>7</v>
      </c>
      <c r="G79" s="48">
        <f t="shared" si="4"/>
        <v>77.777777777777771</v>
      </c>
      <c r="H79" s="48">
        <v>13</v>
      </c>
      <c r="I79" s="48">
        <v>8</v>
      </c>
      <c r="J79" s="48">
        <f t="shared" si="5"/>
        <v>61.53846153846154</v>
      </c>
      <c r="K79" s="48">
        <v>20</v>
      </c>
      <c r="L79" s="48">
        <v>15</v>
      </c>
      <c r="M79" s="48">
        <f t="shared" si="6"/>
        <v>75</v>
      </c>
    </row>
    <row r="80" spans="1:13" x14ac:dyDescent="0.2">
      <c r="A80" s="44"/>
      <c r="B80" s="48">
        <v>17</v>
      </c>
      <c r="C80" s="48">
        <v>13</v>
      </c>
      <c r="D80" s="48">
        <f t="shared" si="7"/>
        <v>76.470588235294116</v>
      </c>
      <c r="E80" s="48">
        <v>12</v>
      </c>
      <c r="F80" s="48">
        <v>10</v>
      </c>
      <c r="G80" s="48">
        <f t="shared" si="4"/>
        <v>83.333333333333329</v>
      </c>
      <c r="H80" s="48">
        <v>7</v>
      </c>
      <c r="I80" s="48">
        <v>2</v>
      </c>
      <c r="J80" s="48">
        <f t="shared" si="5"/>
        <v>28.571428571428573</v>
      </c>
      <c r="K80" s="48">
        <v>18</v>
      </c>
      <c r="L80" s="48">
        <v>10</v>
      </c>
      <c r="M80" s="48">
        <f t="shared" si="6"/>
        <v>55.555555555555557</v>
      </c>
    </row>
    <row r="81" spans="1:13" x14ac:dyDescent="0.2">
      <c r="A81" s="44"/>
      <c r="B81" s="48">
        <v>8</v>
      </c>
      <c r="C81" s="48">
        <v>4</v>
      </c>
      <c r="D81" s="48">
        <f t="shared" si="7"/>
        <v>50</v>
      </c>
      <c r="E81" s="48">
        <v>13</v>
      </c>
      <c r="F81" s="48">
        <v>9</v>
      </c>
      <c r="G81" s="48">
        <f t="shared" si="4"/>
        <v>69.230769230769226</v>
      </c>
      <c r="H81" s="48">
        <v>14</v>
      </c>
      <c r="I81" s="48">
        <v>8</v>
      </c>
      <c r="J81" s="48">
        <f t="shared" si="5"/>
        <v>57.142857142857146</v>
      </c>
      <c r="K81" s="48">
        <v>20</v>
      </c>
      <c r="L81" s="48">
        <v>13</v>
      </c>
      <c r="M81" s="48">
        <f t="shared" si="6"/>
        <v>65</v>
      </c>
    </row>
    <row r="82" spans="1:13" x14ac:dyDescent="0.2">
      <c r="A82" s="44"/>
      <c r="B82" s="48">
        <v>9</v>
      </c>
      <c r="C82" s="48">
        <v>7</v>
      </c>
      <c r="D82" s="48">
        <f t="shared" si="7"/>
        <v>77.777777777777771</v>
      </c>
      <c r="E82" s="48">
        <v>20</v>
      </c>
      <c r="F82" s="48">
        <v>20</v>
      </c>
      <c r="G82" s="48">
        <f t="shared" si="4"/>
        <v>100</v>
      </c>
      <c r="H82" s="48">
        <v>17</v>
      </c>
      <c r="I82" s="48">
        <v>3</v>
      </c>
      <c r="J82" s="48">
        <f t="shared" si="5"/>
        <v>17.647058823529413</v>
      </c>
      <c r="K82" s="48">
        <v>18</v>
      </c>
      <c r="L82" s="48">
        <v>10</v>
      </c>
      <c r="M82" s="48">
        <f t="shared" si="6"/>
        <v>55.555555555555557</v>
      </c>
    </row>
    <row r="83" spans="1:13" x14ac:dyDescent="0.2">
      <c r="A83" s="44"/>
      <c r="B83" s="48">
        <v>11</v>
      </c>
      <c r="C83" s="48">
        <v>7</v>
      </c>
      <c r="D83" s="48">
        <f t="shared" si="7"/>
        <v>63.636363636363633</v>
      </c>
      <c r="E83" s="58"/>
      <c r="F83" s="58"/>
      <c r="G83" s="58"/>
      <c r="H83" s="48">
        <v>13</v>
      </c>
      <c r="I83" s="48">
        <v>7</v>
      </c>
      <c r="J83" s="48">
        <f t="shared" si="5"/>
        <v>53.846153846153847</v>
      </c>
      <c r="K83" s="48">
        <v>15</v>
      </c>
      <c r="L83" s="48">
        <v>7</v>
      </c>
      <c r="M83" s="48">
        <f t="shared" si="6"/>
        <v>46.666666666666664</v>
      </c>
    </row>
    <row r="84" spans="1:13" x14ac:dyDescent="0.2">
      <c r="A84" s="44"/>
      <c r="B84" s="48">
        <v>11</v>
      </c>
      <c r="C84" s="48">
        <v>6</v>
      </c>
      <c r="D84" s="48">
        <f t="shared" si="7"/>
        <v>54.545454545454547</v>
      </c>
      <c r="E84" s="58"/>
      <c r="F84" s="58"/>
      <c r="G84" s="58"/>
      <c r="H84" s="48">
        <v>10</v>
      </c>
      <c r="I84" s="48">
        <v>3</v>
      </c>
      <c r="J84" s="48">
        <f t="shared" si="5"/>
        <v>30</v>
      </c>
      <c r="K84" s="48">
        <v>26</v>
      </c>
      <c r="L84" s="48">
        <v>22</v>
      </c>
      <c r="M84" s="48">
        <f t="shared" si="6"/>
        <v>84.615384615384613</v>
      </c>
    </row>
    <row r="85" spans="1:13" x14ac:dyDescent="0.2">
      <c r="A85" s="44"/>
      <c r="B85" s="51">
        <f>SUM(B47:B84)</f>
        <v>499</v>
      </c>
      <c r="C85" s="51">
        <f>SUM(C47:C84)</f>
        <v>376</v>
      </c>
      <c r="D85" s="50"/>
      <c r="E85" s="59">
        <f>SUM(E47:E84)</f>
        <v>629</v>
      </c>
      <c r="F85" s="59">
        <f>SUM(F47:F84)</f>
        <v>570</v>
      </c>
      <c r="G85" s="50"/>
      <c r="H85" s="59">
        <f>SUM(H47:H84)</f>
        <v>478</v>
      </c>
      <c r="I85" s="59">
        <f>SUM(I47:I84)</f>
        <v>333</v>
      </c>
      <c r="J85" s="50"/>
      <c r="K85" s="59">
        <f>SUM(K47:K84)</f>
        <v>517</v>
      </c>
      <c r="L85" s="59">
        <f>SUM(L47:L84)</f>
        <v>395</v>
      </c>
      <c r="M85" s="50"/>
    </row>
    <row r="86" spans="1:13" x14ac:dyDescent="0.2">
      <c r="A86" s="44"/>
      <c r="B86" s="52">
        <v>100</v>
      </c>
      <c r="C86" s="60">
        <f>C85*100/B85</f>
        <v>75.350701402805612</v>
      </c>
      <c r="D86" s="53">
        <f>AVERAGE(D47:D84)</f>
        <v>75.319439504129122</v>
      </c>
      <c r="E86" s="52">
        <v>100</v>
      </c>
      <c r="F86" s="60">
        <f>F85*100/E85</f>
        <v>90.620031796502388</v>
      </c>
      <c r="G86" s="53">
        <f>AVERAGE(G47:G84)</f>
        <v>90.546006904252877</v>
      </c>
      <c r="H86" s="52">
        <v>100</v>
      </c>
      <c r="I86" s="60">
        <f>I85*100/H85</f>
        <v>69.6652719665272</v>
      </c>
      <c r="J86" s="53">
        <f>AVERAGE(J47:J84)</f>
        <v>67.324418282992767</v>
      </c>
      <c r="K86" s="52">
        <v>100</v>
      </c>
      <c r="L86" s="60">
        <f>L85*100/K85</f>
        <v>76.40232108317214</v>
      </c>
      <c r="M86" s="53">
        <f>AVERAGE(M47:M84)</f>
        <v>76.351826888734166</v>
      </c>
    </row>
    <row r="89" spans="1:13" ht="14.25" x14ac:dyDescent="0.2">
      <c r="C89" s="61"/>
      <c r="D89" s="138" t="s">
        <v>25</v>
      </c>
      <c r="E89" s="139"/>
      <c r="F89" s="132" t="s">
        <v>26</v>
      </c>
      <c r="G89" s="132"/>
      <c r="H89" s="133" t="s">
        <v>27</v>
      </c>
      <c r="I89" s="133"/>
      <c r="J89" s="133" t="s">
        <v>28</v>
      </c>
      <c r="K89" s="133"/>
    </row>
    <row r="90" spans="1:13" x14ac:dyDescent="0.2">
      <c r="C90" s="61"/>
      <c r="D90" s="63" t="s">
        <v>11</v>
      </c>
      <c r="E90" s="63" t="s">
        <v>22</v>
      </c>
      <c r="F90" s="63" t="s">
        <v>29</v>
      </c>
      <c r="G90" s="63" t="s">
        <v>30</v>
      </c>
      <c r="H90" s="63" t="s">
        <v>11</v>
      </c>
      <c r="I90" s="63" t="s">
        <v>22</v>
      </c>
      <c r="J90" s="63" t="s">
        <v>29</v>
      </c>
      <c r="K90" s="63" t="s">
        <v>30</v>
      </c>
    </row>
    <row r="91" spans="1:13" x14ac:dyDescent="0.2">
      <c r="C91" s="62" t="s">
        <v>57</v>
      </c>
      <c r="D91" s="66">
        <f>AVERAGE(D47:D58)</f>
        <v>88.542639277933404</v>
      </c>
      <c r="E91" s="64">
        <f>AVERAGE(G47:G61)</f>
        <v>96.075011931322649</v>
      </c>
      <c r="F91" s="64">
        <f>AVERAGE(J47:J60)</f>
        <v>79.885352742495584</v>
      </c>
      <c r="G91" s="64">
        <f>AVERAGE(M47:M60)</f>
        <v>88.268636125778968</v>
      </c>
      <c r="H91" s="65"/>
      <c r="I91" s="65"/>
      <c r="J91" s="65"/>
      <c r="K91" s="65"/>
    </row>
    <row r="92" spans="1:13" x14ac:dyDescent="0.2">
      <c r="C92" s="62" t="s">
        <v>58</v>
      </c>
      <c r="D92" s="66">
        <f>AVERAGE(D59:D74)</f>
        <v>72.022710722958479</v>
      </c>
      <c r="E92" s="67"/>
      <c r="F92" s="64">
        <f>AVERAGE(J61:J74)</f>
        <v>77.434340666437848</v>
      </c>
      <c r="G92" s="64">
        <f>AVERAGE(M61:M75)</f>
        <v>72.487957576192869</v>
      </c>
      <c r="H92" s="64">
        <f>AVERAGE(D4:D12)</f>
        <v>64.840677840677841</v>
      </c>
      <c r="I92" s="64">
        <f>AVERAGE(J4:J19)</f>
        <v>71.927083333333329</v>
      </c>
      <c r="J92" s="64">
        <f>AVERAGE(G4:G17)</f>
        <v>76.435119502346396</v>
      </c>
      <c r="K92" s="64">
        <f>AVERAGE(M4:M15)</f>
        <v>71.963780160440351</v>
      </c>
    </row>
    <row r="93" spans="1:13" x14ac:dyDescent="0.2">
      <c r="C93" s="62" t="s">
        <v>59</v>
      </c>
      <c r="D93" s="66"/>
      <c r="E93" s="64">
        <f>AVERAGE(G62:G72)</f>
        <v>89.030454342474798</v>
      </c>
      <c r="F93" s="64"/>
      <c r="G93" s="64"/>
      <c r="H93" s="64">
        <f>AVERAGE(D13:D22)</f>
        <v>51.857388376898356</v>
      </c>
      <c r="I93" s="64">
        <f>AVERAGE(J20:J29)</f>
        <v>50.903361344537807</v>
      </c>
      <c r="J93" s="64">
        <f>AVERAGE(G18:G27)</f>
        <v>64.477449674508506</v>
      </c>
      <c r="K93" s="64">
        <f>AVERAGE(M16:M25)</f>
        <v>52.175194931773873</v>
      </c>
    </row>
    <row r="94" spans="1:13" x14ac:dyDescent="0.2">
      <c r="C94" s="62" t="s">
        <v>60</v>
      </c>
      <c r="D94" s="66">
        <f>AVERAGE(D75:D84)</f>
        <v>64.726365825437014</v>
      </c>
      <c r="E94" s="64">
        <f>AVERAGE(G73:G82)</f>
        <v>83.919607181604079</v>
      </c>
      <c r="F94" s="64">
        <f>AVERAGE(J75:J84)</f>
        <v>35.58521870286576</v>
      </c>
      <c r="G94" s="64">
        <f>AVERAGE(M76:M84)</f>
        <v>64.254350263122191</v>
      </c>
      <c r="H94" s="64">
        <f>AVERAGE(D23:D32)</f>
        <v>64.312409812409811</v>
      </c>
      <c r="I94" s="64">
        <f>AVERAGE(J30:J39)</f>
        <v>78.215326340326357</v>
      </c>
      <c r="J94" s="64">
        <f>AVERAGE(G28:G37)</f>
        <v>57.097222222222214</v>
      </c>
      <c r="K94" s="64">
        <f>AVERAGE(M26:M35)</f>
        <v>59.835533403644867</v>
      </c>
    </row>
    <row r="95" spans="1:13" x14ac:dyDescent="0.2">
      <c r="C95" s="70" t="s">
        <v>12</v>
      </c>
      <c r="D95" s="71">
        <f>AVERAGE(D91:D94)</f>
        <v>75.097238608776308</v>
      </c>
      <c r="E95" s="71">
        <f t="shared" ref="E95:K95" si="8">AVERAGE(E91:E94)</f>
        <v>89.675024485133846</v>
      </c>
      <c r="F95" s="71">
        <f t="shared" si="8"/>
        <v>64.301637370599735</v>
      </c>
      <c r="G95" s="71">
        <f t="shared" si="8"/>
        <v>75.003647988364676</v>
      </c>
      <c r="H95" s="71">
        <f t="shared" si="8"/>
        <v>60.336825343328677</v>
      </c>
      <c r="I95" s="71">
        <f t="shared" si="8"/>
        <v>67.015257006065823</v>
      </c>
      <c r="J95" s="71">
        <f t="shared" si="8"/>
        <v>66.003263799692377</v>
      </c>
      <c r="K95" s="71">
        <f t="shared" si="8"/>
        <v>61.324836165286364</v>
      </c>
    </row>
    <row r="96" spans="1:13" ht="25.5" x14ac:dyDescent="0.2">
      <c r="C96" s="70" t="s">
        <v>31</v>
      </c>
      <c r="D96" s="72">
        <f>B85</f>
        <v>499</v>
      </c>
      <c r="E96" s="72">
        <f>E85</f>
        <v>629</v>
      </c>
      <c r="F96" s="72">
        <f>H85</f>
        <v>478</v>
      </c>
      <c r="G96" s="72">
        <f>K85</f>
        <v>517</v>
      </c>
      <c r="H96" s="72">
        <f>B40</f>
        <v>397</v>
      </c>
      <c r="I96" s="72">
        <f>H40</f>
        <v>475</v>
      </c>
      <c r="J96" s="72">
        <f>E40</f>
        <v>380</v>
      </c>
      <c r="K96" s="72">
        <f>K40</f>
        <v>522</v>
      </c>
    </row>
    <row r="97" spans="3:11" x14ac:dyDescent="0.2">
      <c r="C97" s="68" t="s">
        <v>13</v>
      </c>
      <c r="D97" s="69">
        <f>STDEVP(D91:D94)/SQRT(3)</f>
        <v>5.7521640677714316</v>
      </c>
      <c r="E97" s="69">
        <f>STDEVP(E91:E94)/SQRT(3)</f>
        <v>2.8771154211187069</v>
      </c>
      <c r="F97" s="69">
        <f>STDEVP(F91:F94)/SQRT(3)</f>
        <v>11.737654420943077</v>
      </c>
      <c r="G97" s="69">
        <f t="shared" ref="G97:K97" si="9">STDEVP(G91:G94)/SQRT(3)</f>
        <v>5.7526420028978054</v>
      </c>
      <c r="H97" s="69">
        <f t="shared" si="9"/>
        <v>3.4639542346274741</v>
      </c>
      <c r="I97" s="69">
        <f t="shared" si="9"/>
        <v>6.7425742921746279</v>
      </c>
      <c r="J97" s="69">
        <f t="shared" si="9"/>
        <v>4.6003538357298597</v>
      </c>
      <c r="K97" s="69">
        <f t="shared" si="9"/>
        <v>4.7036757110187217</v>
      </c>
    </row>
  </sheetData>
  <mergeCells count="15">
    <mergeCell ref="F89:G89"/>
    <mergeCell ref="H89:I89"/>
    <mergeCell ref="J89:K89"/>
    <mergeCell ref="B1:G1"/>
    <mergeCell ref="H1:M1"/>
    <mergeCell ref="B2:D2"/>
    <mergeCell ref="E2:G2"/>
    <mergeCell ref="H2:J2"/>
    <mergeCell ref="K2:M2"/>
    <mergeCell ref="D89:E89"/>
    <mergeCell ref="B44:M44"/>
    <mergeCell ref="B45:D45"/>
    <mergeCell ref="E45:G45"/>
    <mergeCell ref="H45:J45"/>
    <mergeCell ref="K45:M45"/>
  </mergeCells>
  <pageMargins left="0.7" right="0.7" top="0.78740157499999996" bottom="0.78740157499999996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O73"/>
  <sheetViews>
    <sheetView workbookViewId="0">
      <selection activeCell="E47" sqref="E47"/>
    </sheetView>
  </sheetViews>
  <sheetFormatPr baseColWidth="10" defaultRowHeight="12.75" x14ac:dyDescent="0.2"/>
  <sheetData>
    <row r="2" spans="1:41" x14ac:dyDescent="0.2">
      <c r="A2" s="73" t="s">
        <v>32</v>
      </c>
      <c r="B2" s="73"/>
      <c r="S2" s="74" t="s">
        <v>33</v>
      </c>
      <c r="T2" s="74"/>
      <c r="U2" s="74"/>
      <c r="V2" s="74"/>
      <c r="W2" s="74"/>
      <c r="X2" s="74"/>
      <c r="Y2" s="74"/>
      <c r="Z2" s="74"/>
      <c r="AA2" s="74"/>
      <c r="AB2" s="74"/>
      <c r="AC2" s="74"/>
      <c r="AD2" s="74"/>
      <c r="AE2" s="74"/>
      <c r="AF2" s="74"/>
      <c r="AG2" s="74"/>
      <c r="AH2" s="74"/>
      <c r="AI2" s="74"/>
      <c r="AJ2" s="74"/>
      <c r="AK2" s="74"/>
      <c r="AO2" t="s">
        <v>13</v>
      </c>
    </row>
    <row r="3" spans="1:41" x14ac:dyDescent="0.2">
      <c r="A3" s="73" t="s">
        <v>34</v>
      </c>
      <c r="B3" s="73"/>
      <c r="C3" s="73"/>
      <c r="D3" s="73"/>
      <c r="E3" s="73"/>
      <c r="F3" s="73"/>
      <c r="G3" s="73"/>
      <c r="H3" s="73"/>
      <c r="I3" s="73"/>
      <c r="J3" s="73"/>
      <c r="K3" s="73"/>
      <c r="L3" s="73"/>
      <c r="M3" s="73"/>
      <c r="N3" s="73"/>
      <c r="O3" s="73"/>
      <c r="P3" s="73"/>
      <c r="Q3" s="73"/>
      <c r="R3" s="73"/>
      <c r="S3" s="74" t="s">
        <v>34</v>
      </c>
      <c r="T3" s="74"/>
      <c r="U3" s="74"/>
      <c r="V3" s="74"/>
      <c r="W3" s="74"/>
      <c r="X3" s="74"/>
      <c r="Y3" s="74"/>
      <c r="Z3" s="74"/>
      <c r="AA3" s="74"/>
      <c r="AB3" s="74"/>
      <c r="AC3" s="74"/>
      <c r="AD3" s="74"/>
      <c r="AE3" s="74"/>
      <c r="AF3" s="74"/>
      <c r="AG3" s="74"/>
      <c r="AH3" s="74"/>
      <c r="AI3" s="74"/>
      <c r="AJ3" s="74"/>
      <c r="AK3" s="74"/>
      <c r="AM3" t="s">
        <v>35</v>
      </c>
      <c r="AN3" t="s">
        <v>76</v>
      </c>
      <c r="AO3">
        <v>0</v>
      </c>
    </row>
    <row r="4" spans="1:41" x14ac:dyDescent="0.2">
      <c r="A4" s="73">
        <v>367.87548337200309</v>
      </c>
      <c r="B4" s="73">
        <v>475.43774168600157</v>
      </c>
      <c r="C4" s="73">
        <v>328.58778035576182</v>
      </c>
      <c r="D4" s="73">
        <v>328.99767981438515</v>
      </c>
      <c r="E4" s="73">
        <v>296.99458623356537</v>
      </c>
      <c r="F4" s="73">
        <v>325.71848414539829</v>
      </c>
      <c r="G4" s="73">
        <v>323.86774941995361</v>
      </c>
      <c r="H4" s="73">
        <v>315.22196442382057</v>
      </c>
      <c r="I4" s="73">
        <v>311.43774168600157</v>
      </c>
      <c r="J4" s="73">
        <v>312.89172467130703</v>
      </c>
      <c r="K4" s="73">
        <v>368.79505027068831</v>
      </c>
      <c r="L4" s="73">
        <v>310.47486465583916</v>
      </c>
      <c r="M4" s="73">
        <v>312.99381283836038</v>
      </c>
      <c r="N4" s="73">
        <v>316.80974477958239</v>
      </c>
      <c r="O4" s="73">
        <v>322.16009280742458</v>
      </c>
      <c r="P4" s="73">
        <v>313.17788089713844</v>
      </c>
      <c r="Q4" s="73">
        <v>311.95282289249809</v>
      </c>
      <c r="R4" s="73">
        <v>323.68058778035578</v>
      </c>
      <c r="S4" s="74">
        <v>306.10827532869297</v>
      </c>
      <c r="T4" s="74">
        <v>313.93658159319415</v>
      </c>
      <c r="U4" s="74">
        <v>329.54524361948955</v>
      </c>
      <c r="V4" s="74">
        <v>399.06883217324054</v>
      </c>
      <c r="W4" s="74">
        <v>321.65738592420729</v>
      </c>
      <c r="X4" s="74">
        <v>327.02629543696827</v>
      </c>
      <c r="Y4" s="74">
        <v>368.76179427687549</v>
      </c>
      <c r="Z4" s="74">
        <v>302.71229698375868</v>
      </c>
      <c r="AA4" s="74">
        <v>283.55529775715388</v>
      </c>
      <c r="AB4" s="74">
        <v>296.18793503480276</v>
      </c>
      <c r="AC4" s="74">
        <v>322.79737045630316</v>
      </c>
      <c r="AD4" s="74">
        <v>299.36736272235112</v>
      </c>
      <c r="AE4" s="74">
        <v>402.49419953596288</v>
      </c>
      <c r="AF4" s="74">
        <v>318.08197989172464</v>
      </c>
      <c r="AG4" s="74">
        <v>295.82521268368134</v>
      </c>
      <c r="AH4" s="74">
        <v>308.13379737045631</v>
      </c>
      <c r="AI4" s="74">
        <v>309.54988399071925</v>
      </c>
      <c r="AJ4" s="74">
        <v>373.4911059551431</v>
      </c>
      <c r="AK4" s="74">
        <v>295.80742459396754</v>
      </c>
      <c r="AM4">
        <f>AVERAGE(A4:AK4)</f>
        <v>328.14010994753448</v>
      </c>
      <c r="AN4">
        <f>STDEV(A4:AK4)</f>
        <v>37.364646305823399</v>
      </c>
      <c r="AO4">
        <f>STDEVP(A4:AK4)/SQRT(37)</f>
        <v>6.0591318333767568</v>
      </c>
    </row>
    <row r="5" spans="1:41" x14ac:dyDescent="0.2">
      <c r="A5" s="73">
        <v>586.05645784996136</v>
      </c>
      <c r="B5" s="73">
        <v>910.50657385924205</v>
      </c>
      <c r="C5" s="73">
        <v>433.60943542150039</v>
      </c>
      <c r="D5" s="73">
        <v>433.65893271461715</v>
      </c>
      <c r="E5" s="73">
        <v>376.79814385150814</v>
      </c>
      <c r="F5" s="73">
        <v>414.61330239752516</v>
      </c>
      <c r="G5" s="73">
        <v>486.98762567672082</v>
      </c>
      <c r="H5" s="73">
        <v>420.30935808197989</v>
      </c>
      <c r="I5" s="73">
        <v>424.61407579273009</v>
      </c>
      <c r="J5" s="73">
        <v>407.6952822892498</v>
      </c>
      <c r="K5" s="73">
        <v>525.37509667440065</v>
      </c>
      <c r="L5" s="73">
        <v>375.03248259860788</v>
      </c>
      <c r="M5" s="73">
        <v>377.938901778809</v>
      </c>
      <c r="N5" s="73">
        <v>370.27146171693738</v>
      </c>
      <c r="O5" s="73">
        <v>385.97215777262181</v>
      </c>
      <c r="P5" s="73">
        <v>363.60402165506576</v>
      </c>
      <c r="Q5" s="73">
        <v>372.82366589327148</v>
      </c>
      <c r="R5" s="73">
        <v>369.35498839907194</v>
      </c>
      <c r="S5" s="74">
        <v>392.38824439288476</v>
      </c>
      <c r="T5" s="74">
        <v>380.08352668213456</v>
      </c>
      <c r="U5" s="74">
        <v>457.6295436968291</v>
      </c>
      <c r="V5" s="74">
        <v>938.41995359628766</v>
      </c>
      <c r="W5" s="74">
        <v>433.32018561484921</v>
      </c>
      <c r="X5" s="74">
        <v>458.28615622583141</v>
      </c>
      <c r="Y5" s="74">
        <v>585.57617942768752</v>
      </c>
      <c r="Z5" s="74">
        <v>378.67130703789638</v>
      </c>
      <c r="AA5" s="74">
        <v>343.29156999226603</v>
      </c>
      <c r="AB5" s="74">
        <v>394.8476411446249</v>
      </c>
      <c r="AC5" s="74">
        <v>434.74555297757155</v>
      </c>
      <c r="AD5" s="74">
        <v>453.1136890951276</v>
      </c>
      <c r="AE5" s="74">
        <v>717.11755607115231</v>
      </c>
      <c r="AF5" s="74">
        <v>424.70610982211912</v>
      </c>
      <c r="AG5" s="74">
        <v>406.35344160866202</v>
      </c>
      <c r="AH5" s="74">
        <v>421.01314771848416</v>
      </c>
      <c r="AI5" s="74">
        <v>444</v>
      </c>
      <c r="AJ5" s="74">
        <v>566.73859242072695</v>
      </c>
      <c r="AK5" s="74">
        <v>366.36658932714619</v>
      </c>
      <c r="AM5">
        <f t="shared" ref="AM5:AM27" si="0">AVERAGE(A5:AK5)</f>
        <v>460.32137706151627</v>
      </c>
      <c r="AN5">
        <f t="shared" ref="AN5:AN27" si="1">STDEV(A5:AK5)</f>
        <v>136.01901279219817</v>
      </c>
      <c r="AO5">
        <f t="shared" ref="AO5:AO27" si="2">STDEVP(A5:AK5)/SQRT(37)</f>
        <v>22.057137209545658</v>
      </c>
    </row>
    <row r="6" spans="1:41" x14ac:dyDescent="0.2">
      <c r="A6" s="73">
        <v>948.54215003866977</v>
      </c>
      <c r="B6" s="73">
        <v>1376.4547563805104</v>
      </c>
      <c r="C6" s="73">
        <v>552.36426914153128</v>
      </c>
      <c r="D6" s="73">
        <v>546.77107501933483</v>
      </c>
      <c r="E6" s="73">
        <v>461.88089713843772</v>
      </c>
      <c r="F6" s="73">
        <v>546.61639597834494</v>
      </c>
      <c r="G6" s="73">
        <v>748.26063418406807</v>
      </c>
      <c r="H6" s="73">
        <v>531.83913379737044</v>
      </c>
      <c r="I6" s="73">
        <v>664.56767208043311</v>
      </c>
      <c r="J6" s="73">
        <v>587.24361948955914</v>
      </c>
      <c r="K6" s="73">
        <v>737.03557617942772</v>
      </c>
      <c r="L6" s="73">
        <v>491.93116782675946</v>
      </c>
      <c r="M6" s="73">
        <v>556.60324825986083</v>
      </c>
      <c r="N6" s="73">
        <v>431.94818252126839</v>
      </c>
      <c r="O6" s="73">
        <v>512.48569218870841</v>
      </c>
      <c r="P6" s="73">
        <v>451.19798917246715</v>
      </c>
      <c r="Q6" s="73">
        <v>494.51972157772622</v>
      </c>
      <c r="R6" s="73">
        <v>408.32869296210362</v>
      </c>
      <c r="S6" s="74">
        <v>434.62645011600927</v>
      </c>
      <c r="T6" s="74">
        <v>415.93967517401393</v>
      </c>
      <c r="U6" s="74">
        <v>598.01469450889408</v>
      </c>
      <c r="V6" s="74">
        <v>1197.8174787316318</v>
      </c>
      <c r="W6" s="74">
        <v>538.72389791183298</v>
      </c>
      <c r="X6" s="74">
        <v>540.92498066511985</v>
      </c>
      <c r="Y6" s="74">
        <v>838.49265274555296</v>
      </c>
      <c r="Z6" s="74">
        <v>436.14617169373548</v>
      </c>
      <c r="AA6" s="74">
        <v>387.81051817478732</v>
      </c>
      <c r="AB6" s="74">
        <v>509.52358855375098</v>
      </c>
      <c r="AC6" s="74">
        <v>536.24671307037897</v>
      </c>
      <c r="AD6" s="74">
        <v>532.90487238979119</v>
      </c>
      <c r="AE6" s="74">
        <v>738.65893271461721</v>
      </c>
      <c r="AF6" s="74">
        <v>461.477184841454</v>
      </c>
      <c r="AG6" s="74">
        <v>415.138437741686</v>
      </c>
      <c r="AH6" s="74">
        <v>435.77339520494974</v>
      </c>
      <c r="AI6" s="74">
        <v>496.94508894044856</v>
      </c>
      <c r="AJ6" s="74">
        <v>659.94199535962878</v>
      </c>
      <c r="AK6" s="74">
        <v>429.37664346481051</v>
      </c>
      <c r="AM6">
        <f t="shared" si="0"/>
        <v>585.21822286323447</v>
      </c>
      <c r="AN6">
        <f t="shared" si="1"/>
        <v>212.57438153566372</v>
      </c>
      <c r="AO6">
        <f t="shared" si="2"/>
        <v>34.47152133010762</v>
      </c>
    </row>
    <row r="7" spans="1:41" x14ac:dyDescent="0.2">
      <c r="A7" s="73">
        <v>1207.4957463263727</v>
      </c>
      <c r="B7" s="73">
        <v>2016.6117556071151</v>
      </c>
      <c r="C7" s="73">
        <v>908.15545243619488</v>
      </c>
      <c r="D7" s="73">
        <v>775.25986078886308</v>
      </c>
      <c r="E7" s="73">
        <v>633.9002320185615</v>
      </c>
      <c r="F7" s="73">
        <v>770.34029389017792</v>
      </c>
      <c r="G7" s="73">
        <v>1133.046403712297</v>
      </c>
      <c r="H7" s="73">
        <v>787.66434648105178</v>
      </c>
      <c r="I7" s="73">
        <v>1072.8600154679041</v>
      </c>
      <c r="J7" s="73">
        <v>1225.1778808971385</v>
      </c>
      <c r="K7" s="73">
        <v>982.63418406805874</v>
      </c>
      <c r="L7" s="73">
        <v>641.15003866976019</v>
      </c>
      <c r="M7" s="73">
        <v>675.06187161639593</v>
      </c>
      <c r="N7" s="73">
        <v>601.99922660479501</v>
      </c>
      <c r="O7" s="73">
        <v>713.87548337200315</v>
      </c>
      <c r="P7" s="73">
        <v>588.66666666666663</v>
      </c>
      <c r="Q7" s="73">
        <v>735.98607888631091</v>
      </c>
      <c r="R7" s="73">
        <v>597.83604021655071</v>
      </c>
      <c r="S7" s="74">
        <v>577.40293890177884</v>
      </c>
      <c r="T7" s="74">
        <v>506.97215777262181</v>
      </c>
      <c r="U7" s="74">
        <v>733.73395204949725</v>
      </c>
      <c r="V7" s="74">
        <v>1318.7509667440063</v>
      </c>
      <c r="W7" s="74">
        <v>710.0092807424594</v>
      </c>
      <c r="X7" s="74">
        <v>743.97061098221195</v>
      </c>
      <c r="Y7" s="74">
        <v>1153.6032482598607</v>
      </c>
      <c r="Z7" s="74">
        <v>518.40757927300854</v>
      </c>
      <c r="AA7" s="74">
        <v>452.7772621809745</v>
      </c>
      <c r="AB7" s="74">
        <v>657.40139211136886</v>
      </c>
      <c r="AC7" s="74">
        <v>887.41840680587779</v>
      </c>
      <c r="AD7" s="74">
        <v>840.09512761020881</v>
      </c>
      <c r="AE7" s="74">
        <v>1089.5390564578499</v>
      </c>
      <c r="AF7" s="74">
        <v>668.88012374323284</v>
      </c>
      <c r="AG7" s="74">
        <v>622.94663573085847</v>
      </c>
      <c r="AH7" s="74">
        <v>570.58546017014692</v>
      </c>
      <c r="AI7" s="74">
        <v>657.23201856148489</v>
      </c>
      <c r="AJ7" s="74">
        <v>851.46171693735494</v>
      </c>
      <c r="AK7" s="74">
        <v>527.50734725444704</v>
      </c>
      <c r="AM7">
        <f t="shared" si="0"/>
        <v>815.03829351393154</v>
      </c>
      <c r="AN7">
        <f t="shared" si="1"/>
        <v>303.32734382321729</v>
      </c>
      <c r="AO7">
        <f t="shared" si="2"/>
        <v>49.188217917278493</v>
      </c>
    </row>
    <row r="8" spans="1:41" x14ac:dyDescent="0.2">
      <c r="A8" s="73">
        <v>1373.2521268368137</v>
      </c>
      <c r="B8" s="73">
        <v>2228.581593194122</v>
      </c>
      <c r="C8" s="73">
        <v>1284.2188708430008</v>
      </c>
      <c r="D8" s="73">
        <v>960.44624903325598</v>
      </c>
      <c r="E8" s="73">
        <v>798.18793503480276</v>
      </c>
      <c r="F8" s="73">
        <v>920.32095901005414</v>
      </c>
      <c r="G8" s="73">
        <v>1566.446249033256</v>
      </c>
      <c r="H8" s="73">
        <v>1173.4934261407579</v>
      </c>
      <c r="I8" s="73">
        <v>1549.8708430007734</v>
      </c>
      <c r="J8" s="73">
        <v>1346.7409126063419</v>
      </c>
      <c r="K8" s="73">
        <v>1305.8870843000773</v>
      </c>
      <c r="L8" s="73">
        <v>826.35885537509671</v>
      </c>
      <c r="M8" s="73">
        <v>855.74555297757149</v>
      </c>
      <c r="N8" s="73">
        <v>821.14926527455532</v>
      </c>
      <c r="O8" s="73">
        <v>1017.677494199536</v>
      </c>
      <c r="P8" s="73">
        <v>761.87161639597832</v>
      </c>
      <c r="Q8" s="73">
        <v>1009.8228924980665</v>
      </c>
      <c r="R8" s="73">
        <v>807.11136890951275</v>
      </c>
      <c r="S8" s="74">
        <v>680.05645784996136</v>
      </c>
      <c r="T8" s="74">
        <v>579.04872389791183</v>
      </c>
      <c r="U8" s="74">
        <v>934.95978344934258</v>
      </c>
      <c r="V8" s="74">
        <v>1735.2838360402166</v>
      </c>
      <c r="W8" s="74">
        <v>740.75483372003089</v>
      </c>
      <c r="X8" s="74">
        <v>830.29311678267595</v>
      </c>
      <c r="Y8" s="74">
        <v>1388.337973704563</v>
      </c>
      <c r="Z8" s="74">
        <v>658.19876256767213</v>
      </c>
      <c r="AA8" s="74">
        <v>502.58391337973706</v>
      </c>
      <c r="AB8" s="74">
        <v>769.01701469450893</v>
      </c>
      <c r="AC8" s="74">
        <v>943.71307037896361</v>
      </c>
      <c r="AD8" s="74">
        <v>941.5591647331787</v>
      </c>
      <c r="AE8" s="74">
        <v>1266.447795823666</v>
      </c>
      <c r="AF8" s="74">
        <v>740.97370456303167</v>
      </c>
      <c r="AG8" s="74">
        <v>727.77184841453982</v>
      </c>
      <c r="AH8" s="74">
        <v>669.30549110595518</v>
      </c>
      <c r="AI8" s="74">
        <v>754.36272235112142</v>
      </c>
      <c r="AJ8" s="74">
        <v>834.1956689868523</v>
      </c>
      <c r="AK8" s="74">
        <v>581.32482598607885</v>
      </c>
      <c r="AM8">
        <f t="shared" si="0"/>
        <v>996.90194602955603</v>
      </c>
      <c r="AN8">
        <f t="shared" si="1"/>
        <v>369.01869691477526</v>
      </c>
      <c r="AO8">
        <f t="shared" si="2"/>
        <v>59.840869769963568</v>
      </c>
    </row>
    <row r="9" spans="1:41" x14ac:dyDescent="0.2">
      <c r="A9" s="73">
        <v>2012.4547563805104</v>
      </c>
      <c r="B9" s="73">
        <v>3240.1863882443927</v>
      </c>
      <c r="C9" s="73">
        <v>1624.7788089713845</v>
      </c>
      <c r="D9" s="73">
        <v>1120.1693735498841</v>
      </c>
      <c r="E9" s="73">
        <v>970.12296983758699</v>
      </c>
      <c r="F9" s="73">
        <v>1150.4988399071926</v>
      </c>
      <c r="G9" s="73">
        <v>1859.0541376643464</v>
      </c>
      <c r="H9" s="73">
        <v>1450.7509667440063</v>
      </c>
      <c r="I9" s="73">
        <v>1693.6086620262954</v>
      </c>
      <c r="J9" s="73">
        <v>1610.8731631863882</v>
      </c>
      <c r="K9" s="73">
        <v>1471.0162412993041</v>
      </c>
      <c r="L9" s="73">
        <v>984.31245166279973</v>
      </c>
      <c r="M9" s="73">
        <v>956.477184841454</v>
      </c>
      <c r="N9" s="73">
        <v>1011.4640371229698</v>
      </c>
      <c r="O9" s="73">
        <v>1163.402165506574</v>
      </c>
      <c r="P9" s="73">
        <v>837.80587780355756</v>
      </c>
      <c r="Q9" s="73">
        <v>1120.8159319412221</v>
      </c>
      <c r="R9" s="73">
        <v>878.94740912606346</v>
      </c>
      <c r="S9" s="74">
        <v>858.61175560711524</v>
      </c>
      <c r="T9" s="74">
        <v>644.6952822892498</v>
      </c>
      <c r="U9" s="74">
        <v>1024.8685228151585</v>
      </c>
      <c r="V9" s="74">
        <v>1854.798143851508</v>
      </c>
      <c r="W9" s="74">
        <v>803.4864655839134</v>
      </c>
      <c r="X9" s="74">
        <v>908.73395204949725</v>
      </c>
      <c r="Y9" s="74">
        <v>1712.844547563805</v>
      </c>
      <c r="Z9" s="74">
        <v>765.30781129157003</v>
      </c>
      <c r="AA9" s="74">
        <v>531.38283062645007</v>
      </c>
      <c r="AB9" s="74">
        <v>786.94663573085847</v>
      </c>
      <c r="AC9" s="74">
        <v>958.47795823665888</v>
      </c>
      <c r="AD9" s="74">
        <v>1025.9945862335653</v>
      </c>
      <c r="AE9" s="74">
        <v>1378.3062645011601</v>
      </c>
      <c r="AF9" s="74">
        <v>841.41531322505796</v>
      </c>
      <c r="AG9" s="74">
        <v>832.59319412219645</v>
      </c>
      <c r="AH9" s="74">
        <v>744.18870843000775</v>
      </c>
      <c r="AI9" s="74">
        <v>822.36968290796597</v>
      </c>
      <c r="AJ9" s="74">
        <v>786.31863882443929</v>
      </c>
      <c r="AK9" s="74">
        <v>607.73472544470224</v>
      </c>
      <c r="AM9">
        <f t="shared" si="0"/>
        <v>1163.4003887878594</v>
      </c>
      <c r="AN9">
        <f t="shared" si="1"/>
        <v>522.64419220366403</v>
      </c>
      <c r="AO9">
        <f t="shared" si="2"/>
        <v>84.75311224924279</v>
      </c>
    </row>
    <row r="10" spans="1:41" x14ac:dyDescent="0.2">
      <c r="A10" s="73"/>
      <c r="B10" s="73"/>
      <c r="C10" s="73"/>
      <c r="D10" s="73"/>
      <c r="E10" s="73"/>
      <c r="F10" s="73"/>
      <c r="G10" s="73"/>
      <c r="H10" s="73"/>
      <c r="I10" s="73"/>
      <c r="J10" s="73"/>
      <c r="K10" s="73"/>
      <c r="L10" s="73"/>
      <c r="M10" s="73"/>
      <c r="N10" s="73"/>
      <c r="O10" s="73"/>
      <c r="P10" s="73"/>
      <c r="Q10" s="73"/>
      <c r="R10" s="73"/>
      <c r="S10" s="74"/>
      <c r="T10" s="74"/>
      <c r="U10" s="74"/>
      <c r="V10" s="74"/>
      <c r="W10" s="74"/>
      <c r="X10" s="74"/>
      <c r="Y10" s="74"/>
      <c r="Z10" s="74"/>
      <c r="AA10" s="74"/>
      <c r="AB10" s="74"/>
      <c r="AC10" s="74"/>
      <c r="AD10" s="74"/>
      <c r="AE10" s="74"/>
      <c r="AF10" s="74"/>
      <c r="AG10" s="74"/>
      <c r="AH10" s="74"/>
      <c r="AI10" s="74"/>
      <c r="AJ10" s="74"/>
      <c r="AK10" s="74"/>
    </row>
    <row r="11" spans="1:41" x14ac:dyDescent="0.2">
      <c r="A11" s="73"/>
      <c r="B11" s="73"/>
      <c r="C11" s="73"/>
      <c r="D11" s="73"/>
      <c r="E11" s="73"/>
      <c r="F11" s="73"/>
      <c r="G11" s="73"/>
      <c r="H11" s="73"/>
      <c r="I11" s="73"/>
      <c r="J11" s="73"/>
      <c r="K11" s="73"/>
      <c r="L11" s="73"/>
      <c r="M11" s="73"/>
      <c r="N11" s="73"/>
      <c r="O11" s="73"/>
      <c r="P11" s="73"/>
      <c r="Q11" s="73"/>
      <c r="R11" s="73"/>
      <c r="S11" s="74"/>
      <c r="T11" s="74"/>
      <c r="U11" s="74"/>
      <c r="V11" s="74"/>
      <c r="W11" s="74"/>
      <c r="X11" s="74"/>
      <c r="Y11" s="74"/>
      <c r="Z11" s="74"/>
      <c r="AA11" s="74"/>
      <c r="AB11" s="74"/>
      <c r="AC11" s="74"/>
      <c r="AD11" s="74"/>
      <c r="AE11" s="74"/>
      <c r="AF11" s="74"/>
      <c r="AG11" s="74"/>
      <c r="AH11" s="74"/>
      <c r="AI11" s="74"/>
      <c r="AJ11" s="74"/>
      <c r="AK11" s="74"/>
    </row>
    <row r="12" spans="1:41" x14ac:dyDescent="0.2">
      <c r="A12" s="73" t="s">
        <v>36</v>
      </c>
      <c r="B12" s="73"/>
      <c r="C12" s="73"/>
      <c r="D12" s="73"/>
      <c r="E12" s="73"/>
      <c r="F12" s="73"/>
      <c r="G12" s="73"/>
      <c r="H12" s="73"/>
      <c r="I12" s="73"/>
      <c r="J12" s="73"/>
      <c r="K12" s="73"/>
      <c r="L12" s="73"/>
      <c r="M12" s="73"/>
      <c r="N12" s="73"/>
      <c r="O12" s="73"/>
      <c r="P12" s="73"/>
      <c r="Q12" s="73"/>
      <c r="R12" s="73"/>
      <c r="S12" s="74" t="s">
        <v>36</v>
      </c>
      <c r="T12" s="74"/>
      <c r="U12" s="74"/>
      <c r="V12" s="74"/>
      <c r="W12" s="74"/>
      <c r="X12" s="74"/>
      <c r="Y12" s="74"/>
      <c r="Z12" s="74"/>
      <c r="AA12" s="74"/>
      <c r="AB12" s="74"/>
      <c r="AC12" s="74"/>
      <c r="AD12" s="74"/>
      <c r="AE12" s="74"/>
      <c r="AF12" s="74"/>
      <c r="AG12" s="74"/>
      <c r="AH12" s="74"/>
      <c r="AI12" s="74"/>
      <c r="AJ12" s="74"/>
      <c r="AK12" s="74"/>
      <c r="AO12">
        <v>0</v>
      </c>
    </row>
    <row r="13" spans="1:41" x14ac:dyDescent="0.2">
      <c r="A13" s="73">
        <v>302</v>
      </c>
      <c r="B13" s="73">
        <v>370</v>
      </c>
      <c r="C13" s="73">
        <v>278</v>
      </c>
      <c r="D13" s="73">
        <v>283</v>
      </c>
      <c r="E13" s="73">
        <v>257</v>
      </c>
      <c r="F13" s="73">
        <v>286</v>
      </c>
      <c r="G13" s="73">
        <v>278</v>
      </c>
      <c r="H13" s="73">
        <v>263</v>
      </c>
      <c r="I13" s="73">
        <v>267</v>
      </c>
      <c r="J13" s="73">
        <v>271</v>
      </c>
      <c r="K13" s="73">
        <v>301</v>
      </c>
      <c r="L13" s="73">
        <v>264</v>
      </c>
      <c r="M13" s="73">
        <v>254</v>
      </c>
      <c r="N13" s="73">
        <v>272</v>
      </c>
      <c r="O13" s="73">
        <v>274</v>
      </c>
      <c r="P13" s="73">
        <v>275</v>
      </c>
      <c r="Q13" s="73">
        <v>272</v>
      </c>
      <c r="R13" s="73">
        <v>275</v>
      </c>
      <c r="S13" s="74">
        <v>260</v>
      </c>
      <c r="T13" s="74">
        <v>274</v>
      </c>
      <c r="U13" s="74">
        <v>278</v>
      </c>
      <c r="V13" s="74">
        <v>320</v>
      </c>
      <c r="W13" s="74">
        <v>276</v>
      </c>
      <c r="X13" s="74">
        <v>272</v>
      </c>
      <c r="Y13" s="74">
        <v>311</v>
      </c>
      <c r="Z13" s="74">
        <v>259</v>
      </c>
      <c r="AA13" s="74">
        <v>245</v>
      </c>
      <c r="AB13" s="74">
        <v>259</v>
      </c>
      <c r="AC13" s="74">
        <v>277</v>
      </c>
      <c r="AD13" s="74">
        <v>250</v>
      </c>
      <c r="AE13" s="74">
        <v>314</v>
      </c>
      <c r="AF13" s="74">
        <v>273</v>
      </c>
      <c r="AG13" s="74">
        <v>254</v>
      </c>
      <c r="AH13" s="74">
        <v>259</v>
      </c>
      <c r="AI13" s="74">
        <v>267</v>
      </c>
      <c r="AJ13" s="74">
        <v>279</v>
      </c>
      <c r="AK13" s="74">
        <v>256</v>
      </c>
      <c r="AM13">
        <f t="shared" si="0"/>
        <v>276.35135135135135</v>
      </c>
      <c r="AN13">
        <f t="shared" si="1"/>
        <v>23.549258323088811</v>
      </c>
      <c r="AO13">
        <f t="shared" si="2"/>
        <v>3.8187986469873745</v>
      </c>
    </row>
    <row r="14" spans="1:41" x14ac:dyDescent="0.2">
      <c r="A14" s="73">
        <v>451</v>
      </c>
      <c r="B14" s="73">
        <v>498</v>
      </c>
      <c r="C14" s="73">
        <v>339</v>
      </c>
      <c r="D14" s="73">
        <v>342</v>
      </c>
      <c r="E14" s="73">
        <v>305</v>
      </c>
      <c r="F14" s="73">
        <v>343</v>
      </c>
      <c r="G14" s="73">
        <v>370</v>
      </c>
      <c r="H14" s="73">
        <v>318</v>
      </c>
      <c r="I14" s="73">
        <v>324</v>
      </c>
      <c r="J14" s="73">
        <v>322</v>
      </c>
      <c r="K14" s="73">
        <v>426</v>
      </c>
      <c r="L14" s="73">
        <v>310</v>
      </c>
      <c r="M14" s="73">
        <v>300</v>
      </c>
      <c r="N14" s="73">
        <v>316</v>
      </c>
      <c r="O14" s="73">
        <v>312</v>
      </c>
      <c r="P14" s="73">
        <v>303</v>
      </c>
      <c r="Q14" s="73">
        <v>312</v>
      </c>
      <c r="R14" s="73">
        <v>311</v>
      </c>
      <c r="S14" s="74">
        <v>316</v>
      </c>
      <c r="T14" s="74">
        <v>303</v>
      </c>
      <c r="U14" s="74">
        <v>361</v>
      </c>
      <c r="V14" s="74">
        <v>642</v>
      </c>
      <c r="W14" s="74">
        <v>336</v>
      </c>
      <c r="X14" s="74">
        <v>337</v>
      </c>
      <c r="Y14" s="74">
        <v>431</v>
      </c>
      <c r="Z14" s="74">
        <v>310</v>
      </c>
      <c r="AA14" s="74">
        <v>277</v>
      </c>
      <c r="AB14" s="74">
        <v>320</v>
      </c>
      <c r="AC14" s="74">
        <v>357</v>
      </c>
      <c r="AD14" s="74">
        <v>354</v>
      </c>
      <c r="AE14" s="74">
        <v>487</v>
      </c>
      <c r="AF14" s="74">
        <v>353</v>
      </c>
      <c r="AG14" s="74">
        <v>313</v>
      </c>
      <c r="AH14" s="74">
        <v>291</v>
      </c>
      <c r="AI14" s="74">
        <v>339</v>
      </c>
      <c r="AJ14" s="74">
        <v>353</v>
      </c>
      <c r="AK14" s="74">
        <v>302</v>
      </c>
      <c r="AM14">
        <f t="shared" si="0"/>
        <v>350.91891891891891</v>
      </c>
      <c r="AN14">
        <f t="shared" si="1"/>
        <v>71.588864116323691</v>
      </c>
      <c r="AO14">
        <f t="shared" si="2"/>
        <v>11.609004991836283</v>
      </c>
    </row>
    <row r="15" spans="1:41" x14ac:dyDescent="0.2">
      <c r="A15" s="73">
        <v>659</v>
      </c>
      <c r="B15" s="73">
        <v>786</v>
      </c>
      <c r="C15" s="73">
        <v>397</v>
      </c>
      <c r="D15" s="73">
        <v>397</v>
      </c>
      <c r="E15" s="73">
        <v>354</v>
      </c>
      <c r="F15" s="73">
        <v>406</v>
      </c>
      <c r="G15" s="73">
        <v>476</v>
      </c>
      <c r="H15" s="73">
        <v>382</v>
      </c>
      <c r="I15" s="73">
        <v>401</v>
      </c>
      <c r="J15" s="73">
        <v>411</v>
      </c>
      <c r="K15" s="73">
        <v>527</v>
      </c>
      <c r="L15" s="73">
        <v>384</v>
      </c>
      <c r="M15" s="73">
        <v>346</v>
      </c>
      <c r="N15" s="73">
        <v>346</v>
      </c>
      <c r="O15" s="73">
        <v>383</v>
      </c>
      <c r="P15" s="73">
        <v>355</v>
      </c>
      <c r="Q15" s="73">
        <v>362</v>
      </c>
      <c r="R15" s="73">
        <v>338</v>
      </c>
      <c r="S15" s="74">
        <v>333</v>
      </c>
      <c r="T15" s="74">
        <v>348</v>
      </c>
      <c r="U15" s="74">
        <v>434</v>
      </c>
      <c r="V15" s="74">
        <v>623</v>
      </c>
      <c r="W15" s="74">
        <v>391</v>
      </c>
      <c r="X15" s="74">
        <v>390</v>
      </c>
      <c r="Y15" s="74">
        <v>553</v>
      </c>
      <c r="Z15" s="74">
        <v>342</v>
      </c>
      <c r="AA15" s="74">
        <v>312</v>
      </c>
      <c r="AB15" s="74">
        <v>346</v>
      </c>
      <c r="AC15" s="74">
        <v>420</v>
      </c>
      <c r="AD15" s="74">
        <v>359</v>
      </c>
      <c r="AE15" s="74">
        <v>463</v>
      </c>
      <c r="AF15" s="74">
        <v>357</v>
      </c>
      <c r="AG15" s="74">
        <v>308</v>
      </c>
      <c r="AH15" s="74">
        <v>329</v>
      </c>
      <c r="AI15" s="74">
        <v>359</v>
      </c>
      <c r="AJ15" s="74">
        <v>381</v>
      </c>
      <c r="AK15" s="74">
        <v>341</v>
      </c>
      <c r="AM15">
        <f t="shared" si="0"/>
        <v>408.08108108108109</v>
      </c>
      <c r="AN15">
        <f t="shared" si="1"/>
        <v>101.99274984537388</v>
      </c>
      <c r="AO15">
        <f t="shared" si="2"/>
        <v>16.539364839790366</v>
      </c>
    </row>
    <row r="16" spans="1:41" x14ac:dyDescent="0.2">
      <c r="A16" s="73">
        <v>825</v>
      </c>
      <c r="B16" s="73">
        <v>1267</v>
      </c>
      <c r="C16" s="73">
        <v>595</v>
      </c>
      <c r="D16" s="73">
        <v>543</v>
      </c>
      <c r="E16" s="73">
        <v>459</v>
      </c>
      <c r="F16" s="73">
        <v>549</v>
      </c>
      <c r="G16" s="73">
        <v>747</v>
      </c>
      <c r="H16" s="73">
        <v>521</v>
      </c>
      <c r="I16" s="73">
        <v>657</v>
      </c>
      <c r="J16" s="73">
        <v>598</v>
      </c>
      <c r="K16" s="73">
        <v>703</v>
      </c>
      <c r="L16" s="73">
        <v>454</v>
      </c>
      <c r="M16" s="73">
        <v>484</v>
      </c>
      <c r="N16" s="73">
        <v>432</v>
      </c>
      <c r="O16" s="73">
        <v>465</v>
      </c>
      <c r="P16" s="73">
        <v>429</v>
      </c>
      <c r="Q16" s="73">
        <v>492</v>
      </c>
      <c r="R16" s="73">
        <v>446</v>
      </c>
      <c r="S16" s="74">
        <v>438</v>
      </c>
      <c r="T16" s="74">
        <v>396</v>
      </c>
      <c r="U16" s="74">
        <v>544</v>
      </c>
      <c r="V16" s="74">
        <v>686</v>
      </c>
      <c r="W16" s="74">
        <v>478</v>
      </c>
      <c r="X16" s="74">
        <v>534</v>
      </c>
      <c r="Y16" s="74">
        <v>624</v>
      </c>
      <c r="Z16" s="74">
        <v>385</v>
      </c>
      <c r="AA16" s="74">
        <v>344</v>
      </c>
      <c r="AB16" s="74">
        <v>407</v>
      </c>
      <c r="AC16" s="74">
        <v>569</v>
      </c>
      <c r="AD16" s="74">
        <v>506</v>
      </c>
      <c r="AE16" s="74">
        <v>553</v>
      </c>
      <c r="AF16" s="74">
        <v>490</v>
      </c>
      <c r="AG16" s="74">
        <v>381</v>
      </c>
      <c r="AH16" s="74">
        <v>394</v>
      </c>
      <c r="AI16" s="74">
        <v>441</v>
      </c>
      <c r="AJ16" s="74">
        <v>484</v>
      </c>
      <c r="AK16" s="74">
        <v>391</v>
      </c>
      <c r="AM16">
        <f t="shared" si="0"/>
        <v>532.72972972972968</v>
      </c>
      <c r="AN16">
        <f t="shared" si="1"/>
        <v>165.4562125103142</v>
      </c>
      <c r="AO16">
        <f t="shared" si="2"/>
        <v>26.83073716383474</v>
      </c>
    </row>
    <row r="17" spans="1:41" x14ac:dyDescent="0.2">
      <c r="A17" s="73">
        <v>1026</v>
      </c>
      <c r="B17" s="73">
        <v>1118</v>
      </c>
      <c r="C17" s="73">
        <v>706</v>
      </c>
      <c r="D17" s="73">
        <v>712</v>
      </c>
      <c r="E17" s="73">
        <v>515</v>
      </c>
      <c r="F17" s="73">
        <v>635</v>
      </c>
      <c r="G17" s="73">
        <v>866</v>
      </c>
      <c r="H17" s="73">
        <v>801</v>
      </c>
      <c r="I17" s="73">
        <v>911</v>
      </c>
      <c r="J17" s="73">
        <v>775</v>
      </c>
      <c r="K17" s="73">
        <v>865</v>
      </c>
      <c r="L17" s="73">
        <v>628</v>
      </c>
      <c r="M17" s="73">
        <v>620</v>
      </c>
      <c r="N17" s="73">
        <v>600</v>
      </c>
      <c r="O17" s="73">
        <v>639</v>
      </c>
      <c r="P17" s="73">
        <v>532</v>
      </c>
      <c r="Q17" s="73">
        <v>638</v>
      </c>
      <c r="R17" s="73">
        <v>571</v>
      </c>
      <c r="S17" s="74">
        <v>445</v>
      </c>
      <c r="T17" s="74">
        <v>454</v>
      </c>
      <c r="U17" s="74">
        <v>708</v>
      </c>
      <c r="V17" s="74">
        <v>1006</v>
      </c>
      <c r="W17" s="74">
        <v>520</v>
      </c>
      <c r="X17" s="74">
        <v>581</v>
      </c>
      <c r="Y17" s="74">
        <v>678</v>
      </c>
      <c r="Z17" s="74">
        <v>431</v>
      </c>
      <c r="AA17" s="74">
        <v>369</v>
      </c>
      <c r="AB17" s="74">
        <v>412</v>
      </c>
      <c r="AC17" s="74">
        <v>541</v>
      </c>
      <c r="AD17" s="74">
        <v>578</v>
      </c>
      <c r="AE17" s="74">
        <v>800</v>
      </c>
      <c r="AF17" s="74">
        <v>525</v>
      </c>
      <c r="AG17" s="74">
        <v>441</v>
      </c>
      <c r="AH17" s="74">
        <v>407</v>
      </c>
      <c r="AI17" s="74">
        <v>477</v>
      </c>
      <c r="AJ17" s="74">
        <v>487</v>
      </c>
      <c r="AK17" s="74">
        <v>423</v>
      </c>
      <c r="AM17">
        <f t="shared" si="0"/>
        <v>633.54054054054052</v>
      </c>
      <c r="AN17">
        <f t="shared" si="1"/>
        <v>188.71253779736509</v>
      </c>
      <c r="AO17">
        <f t="shared" si="2"/>
        <v>30.602033156329465</v>
      </c>
    </row>
    <row r="18" spans="1:41" x14ac:dyDescent="0.2">
      <c r="A18" s="73">
        <v>1321</v>
      </c>
      <c r="B18" s="73">
        <v>1916</v>
      </c>
      <c r="C18" s="73">
        <v>1047</v>
      </c>
      <c r="D18" s="73">
        <v>736</v>
      </c>
      <c r="E18" s="73">
        <v>706</v>
      </c>
      <c r="F18" s="73">
        <v>741</v>
      </c>
      <c r="G18" s="73">
        <v>1100</v>
      </c>
      <c r="H18" s="73">
        <v>859</v>
      </c>
      <c r="I18" s="73">
        <v>808</v>
      </c>
      <c r="J18" s="73">
        <v>797</v>
      </c>
      <c r="K18" s="73">
        <v>884</v>
      </c>
      <c r="L18" s="73">
        <v>664</v>
      </c>
      <c r="M18" s="73">
        <v>647</v>
      </c>
      <c r="N18" s="73">
        <v>664</v>
      </c>
      <c r="O18" s="73">
        <v>651</v>
      </c>
      <c r="P18" s="73">
        <v>547</v>
      </c>
      <c r="Q18" s="73">
        <v>729</v>
      </c>
      <c r="R18" s="73">
        <v>544</v>
      </c>
      <c r="S18" s="74">
        <v>537</v>
      </c>
      <c r="T18" s="74">
        <v>472</v>
      </c>
      <c r="U18" s="74">
        <v>706</v>
      </c>
      <c r="V18" s="74">
        <v>1048</v>
      </c>
      <c r="W18" s="74">
        <v>540</v>
      </c>
      <c r="X18" s="74">
        <v>610</v>
      </c>
      <c r="Y18" s="74">
        <v>986</v>
      </c>
      <c r="Z18" s="74">
        <v>461</v>
      </c>
      <c r="AA18" s="74">
        <v>386</v>
      </c>
      <c r="AB18" s="74">
        <v>424</v>
      </c>
      <c r="AC18" s="74">
        <v>601</v>
      </c>
      <c r="AD18" s="74">
        <v>682</v>
      </c>
      <c r="AE18" s="74">
        <v>907</v>
      </c>
      <c r="AF18" s="74">
        <v>598</v>
      </c>
      <c r="AG18" s="74">
        <v>455</v>
      </c>
      <c r="AH18" s="74">
        <v>412</v>
      </c>
      <c r="AI18" s="74">
        <v>502</v>
      </c>
      <c r="AJ18" s="74">
        <v>474</v>
      </c>
      <c r="AK18" s="74">
        <v>429</v>
      </c>
      <c r="AM18">
        <f t="shared" si="0"/>
        <v>718.67567567567562</v>
      </c>
      <c r="AN18">
        <f t="shared" si="1"/>
        <v>297.60908868794587</v>
      </c>
      <c r="AO18">
        <f t="shared" si="2"/>
        <v>48.260933300747986</v>
      </c>
    </row>
    <row r="19" spans="1:41" x14ac:dyDescent="0.2">
      <c r="A19" s="73"/>
      <c r="B19" s="73"/>
      <c r="C19" s="73"/>
      <c r="D19" s="73"/>
      <c r="E19" s="73"/>
      <c r="F19" s="73"/>
      <c r="G19" s="73"/>
      <c r="H19" s="73"/>
      <c r="I19" s="73"/>
      <c r="J19" s="73"/>
      <c r="K19" s="73"/>
      <c r="L19" s="73"/>
      <c r="M19" s="73"/>
      <c r="N19" s="73"/>
      <c r="O19" s="73"/>
      <c r="P19" s="73"/>
      <c r="Q19" s="73"/>
      <c r="R19" s="73"/>
      <c r="S19" s="74"/>
      <c r="T19" s="74"/>
      <c r="U19" s="74"/>
      <c r="V19" s="74"/>
      <c r="W19" s="74"/>
      <c r="X19" s="74"/>
      <c r="Y19" s="74"/>
      <c r="Z19" s="74"/>
      <c r="AA19" s="74"/>
      <c r="AB19" s="74"/>
      <c r="AC19" s="74"/>
      <c r="AD19" s="74"/>
      <c r="AE19" s="74"/>
      <c r="AF19" s="74"/>
      <c r="AG19" s="74"/>
      <c r="AH19" s="74"/>
      <c r="AI19" s="74"/>
      <c r="AJ19" s="74"/>
      <c r="AK19" s="74"/>
    </row>
    <row r="20" spans="1:41" x14ac:dyDescent="0.2">
      <c r="A20" s="73"/>
      <c r="B20" s="73"/>
      <c r="C20" s="73"/>
      <c r="D20" s="73"/>
      <c r="E20" s="73"/>
      <c r="F20" s="73"/>
      <c r="G20" s="73"/>
      <c r="H20" s="73"/>
      <c r="I20" s="73"/>
      <c r="J20" s="73"/>
      <c r="K20" s="73"/>
      <c r="L20" s="73"/>
      <c r="M20" s="73"/>
      <c r="N20" s="73"/>
      <c r="O20" s="73"/>
      <c r="P20" s="73"/>
      <c r="Q20" s="73"/>
      <c r="R20" s="73"/>
      <c r="S20" s="74"/>
      <c r="T20" s="74"/>
      <c r="U20" s="74"/>
      <c r="V20" s="74"/>
      <c r="W20" s="74"/>
      <c r="X20" s="74"/>
      <c r="Y20" s="74"/>
      <c r="Z20" s="74"/>
      <c r="AA20" s="74"/>
      <c r="AB20" s="74"/>
      <c r="AC20" s="74"/>
      <c r="AD20" s="74"/>
      <c r="AE20" s="74"/>
      <c r="AF20" s="74"/>
      <c r="AG20" s="74"/>
      <c r="AH20" s="74"/>
      <c r="AI20" s="74"/>
      <c r="AJ20" s="74"/>
      <c r="AK20" s="74"/>
    </row>
    <row r="21" spans="1:41" x14ac:dyDescent="0.2">
      <c r="A21" s="73" t="s">
        <v>37</v>
      </c>
      <c r="B21" s="73"/>
      <c r="C21" s="73"/>
      <c r="D21" s="73"/>
      <c r="E21" s="73"/>
      <c r="F21" s="73"/>
      <c r="G21" s="73"/>
      <c r="H21" s="73"/>
      <c r="I21" s="73"/>
      <c r="J21" s="73"/>
      <c r="K21" s="73"/>
      <c r="L21" s="73"/>
      <c r="M21" s="73"/>
      <c r="N21" s="73"/>
      <c r="O21" s="73"/>
      <c r="P21" s="73"/>
      <c r="Q21" s="73"/>
      <c r="R21" s="73"/>
      <c r="S21" s="74" t="s">
        <v>37</v>
      </c>
      <c r="T21" s="74"/>
      <c r="U21" s="74"/>
      <c r="V21" s="74"/>
      <c r="W21" s="74"/>
      <c r="X21" s="74"/>
      <c r="Y21" s="74"/>
      <c r="Z21" s="74"/>
      <c r="AA21" s="74"/>
      <c r="AB21" s="74"/>
      <c r="AC21" s="74"/>
      <c r="AD21" s="74"/>
      <c r="AE21" s="74"/>
      <c r="AF21" s="74"/>
      <c r="AG21" s="74"/>
      <c r="AH21" s="74"/>
      <c r="AI21" s="74"/>
      <c r="AJ21" s="74"/>
      <c r="AK21" s="74"/>
      <c r="AO21">
        <v>0</v>
      </c>
    </row>
    <row r="22" spans="1:41" x14ac:dyDescent="0.2">
      <c r="A22" s="73">
        <v>513</v>
      </c>
      <c r="B22" s="73">
        <v>692</v>
      </c>
      <c r="C22" s="73">
        <v>387</v>
      </c>
      <c r="D22" s="73">
        <v>387</v>
      </c>
      <c r="E22" s="73">
        <v>339</v>
      </c>
      <c r="F22" s="73">
        <v>387</v>
      </c>
      <c r="G22" s="73">
        <v>384</v>
      </c>
      <c r="H22" s="73">
        <v>433</v>
      </c>
      <c r="I22" s="73">
        <v>368</v>
      </c>
      <c r="J22" s="73">
        <v>385</v>
      </c>
      <c r="K22" s="73">
        <v>510</v>
      </c>
      <c r="L22" s="73">
        <v>358</v>
      </c>
      <c r="M22" s="73">
        <v>472</v>
      </c>
      <c r="N22" s="73">
        <v>416</v>
      </c>
      <c r="O22" s="73">
        <v>372</v>
      </c>
      <c r="P22" s="73">
        <v>366</v>
      </c>
      <c r="Q22" s="73">
        <v>364</v>
      </c>
      <c r="R22" s="73">
        <v>382</v>
      </c>
      <c r="S22" s="74">
        <v>356</v>
      </c>
      <c r="T22" s="74">
        <v>359</v>
      </c>
      <c r="U22" s="74">
        <v>387</v>
      </c>
      <c r="V22" s="74">
        <v>495</v>
      </c>
      <c r="W22" s="74">
        <v>385</v>
      </c>
      <c r="X22" s="74">
        <v>439</v>
      </c>
      <c r="Y22" s="74">
        <v>477</v>
      </c>
      <c r="Z22" s="74">
        <v>351</v>
      </c>
      <c r="AA22" s="74">
        <v>322</v>
      </c>
      <c r="AB22" s="74">
        <v>348</v>
      </c>
      <c r="AC22" s="74">
        <v>395</v>
      </c>
      <c r="AD22" s="74">
        <v>384</v>
      </c>
      <c r="AE22" s="74">
        <v>515</v>
      </c>
      <c r="AF22" s="74">
        <v>409</v>
      </c>
      <c r="AG22" s="74">
        <v>399</v>
      </c>
      <c r="AH22" s="74">
        <v>375</v>
      </c>
      <c r="AI22" s="74">
        <v>382</v>
      </c>
      <c r="AJ22" s="74">
        <v>605</v>
      </c>
      <c r="AK22" s="74">
        <v>345</v>
      </c>
      <c r="AM22">
        <f t="shared" si="0"/>
        <v>411.97297297297297</v>
      </c>
      <c r="AN22">
        <f t="shared" si="1"/>
        <v>77.042011081431923</v>
      </c>
      <c r="AO22">
        <f t="shared" si="2"/>
        <v>12.49329909428625</v>
      </c>
    </row>
    <row r="23" spans="1:41" x14ac:dyDescent="0.2">
      <c r="A23" s="73">
        <v>743</v>
      </c>
      <c r="B23" s="73">
        <v>1345</v>
      </c>
      <c r="C23" s="73">
        <v>626</v>
      </c>
      <c r="D23" s="73">
        <v>605</v>
      </c>
      <c r="E23" s="73">
        <v>499</v>
      </c>
      <c r="F23" s="73">
        <v>538</v>
      </c>
      <c r="G23" s="73">
        <v>832</v>
      </c>
      <c r="H23" s="73">
        <v>745</v>
      </c>
      <c r="I23" s="73">
        <v>770</v>
      </c>
      <c r="J23" s="73">
        <v>654</v>
      </c>
      <c r="K23" s="73">
        <v>684</v>
      </c>
      <c r="L23" s="73">
        <v>452</v>
      </c>
      <c r="M23" s="73">
        <v>663</v>
      </c>
      <c r="N23" s="73">
        <v>449</v>
      </c>
      <c r="O23" s="73">
        <v>499</v>
      </c>
      <c r="P23" s="73">
        <v>470</v>
      </c>
      <c r="Q23" s="73">
        <v>508</v>
      </c>
      <c r="R23" s="73">
        <v>474</v>
      </c>
      <c r="S23" s="74">
        <v>506</v>
      </c>
      <c r="T23" s="74">
        <v>457</v>
      </c>
      <c r="U23" s="74">
        <v>619</v>
      </c>
      <c r="V23" s="74">
        <v>1322</v>
      </c>
      <c r="W23" s="74">
        <v>562</v>
      </c>
      <c r="X23" s="74">
        <v>647</v>
      </c>
      <c r="Y23" s="74">
        <v>809</v>
      </c>
      <c r="Z23" s="74">
        <v>470</v>
      </c>
      <c r="AA23" s="74">
        <v>435</v>
      </c>
      <c r="AB23" s="74">
        <v>557</v>
      </c>
      <c r="AC23" s="74">
        <v>596</v>
      </c>
      <c r="AD23" s="74">
        <v>701</v>
      </c>
      <c r="AE23" s="74">
        <v>974</v>
      </c>
      <c r="AF23" s="74">
        <v>526</v>
      </c>
      <c r="AG23" s="74">
        <v>623</v>
      </c>
      <c r="AH23" s="74">
        <v>598</v>
      </c>
      <c r="AI23" s="74">
        <v>657</v>
      </c>
      <c r="AJ23" s="74">
        <v>987</v>
      </c>
      <c r="AK23" s="74">
        <v>474</v>
      </c>
      <c r="AM23">
        <f t="shared" si="0"/>
        <v>650.70270270270271</v>
      </c>
      <c r="AN23">
        <f t="shared" si="1"/>
        <v>215.9071128549993</v>
      </c>
      <c r="AO23">
        <f t="shared" si="2"/>
        <v>35.011964246756634</v>
      </c>
    </row>
    <row r="24" spans="1:41" x14ac:dyDescent="0.2">
      <c r="A24" s="73">
        <v>1365</v>
      </c>
      <c r="B24" s="73">
        <v>2439</v>
      </c>
      <c r="C24" s="73">
        <v>1096</v>
      </c>
      <c r="D24" s="73">
        <v>817</v>
      </c>
      <c r="E24" s="73">
        <v>636</v>
      </c>
      <c r="F24" s="73">
        <v>730</v>
      </c>
      <c r="G24" s="73">
        <v>1432</v>
      </c>
      <c r="H24" s="73">
        <v>1009</v>
      </c>
      <c r="I24" s="73">
        <v>1356</v>
      </c>
      <c r="J24" s="73">
        <v>1171</v>
      </c>
      <c r="K24" s="73">
        <v>1082</v>
      </c>
      <c r="L24" s="73">
        <v>615</v>
      </c>
      <c r="M24" s="73">
        <v>852</v>
      </c>
      <c r="N24" s="73">
        <v>559</v>
      </c>
      <c r="O24" s="73">
        <v>737</v>
      </c>
      <c r="P24" s="73">
        <v>577</v>
      </c>
      <c r="Q24" s="73">
        <v>990</v>
      </c>
      <c r="R24" s="73">
        <v>546</v>
      </c>
      <c r="S24" s="74">
        <v>605</v>
      </c>
      <c r="T24" s="74">
        <v>505</v>
      </c>
      <c r="U24" s="74">
        <v>853</v>
      </c>
      <c r="V24" s="74">
        <v>2214</v>
      </c>
      <c r="W24" s="74">
        <v>821</v>
      </c>
      <c r="X24" s="74">
        <v>798</v>
      </c>
      <c r="Y24" s="74">
        <v>1335</v>
      </c>
      <c r="Z24" s="74">
        <v>622</v>
      </c>
      <c r="AA24" s="74">
        <v>526</v>
      </c>
      <c r="AB24" s="74">
        <v>888</v>
      </c>
      <c r="AC24" s="74">
        <v>842</v>
      </c>
      <c r="AD24" s="74">
        <v>989</v>
      </c>
      <c r="AE24" s="74">
        <v>1144</v>
      </c>
      <c r="AF24" s="74">
        <v>644</v>
      </c>
      <c r="AG24" s="74">
        <v>766</v>
      </c>
      <c r="AH24" s="74">
        <v>744</v>
      </c>
      <c r="AI24" s="74">
        <v>768</v>
      </c>
      <c r="AJ24" s="74">
        <v>1457</v>
      </c>
      <c r="AK24" s="74">
        <v>613</v>
      </c>
      <c r="AM24">
        <f t="shared" si="0"/>
        <v>949.81081081081084</v>
      </c>
      <c r="AN24">
        <f t="shared" si="1"/>
        <v>431.21584166412777</v>
      </c>
      <c r="AO24">
        <f t="shared" si="2"/>
        <v>69.92689324283154</v>
      </c>
    </row>
    <row r="25" spans="1:41" x14ac:dyDescent="0.2">
      <c r="A25" s="73">
        <v>1610</v>
      </c>
      <c r="B25" s="73">
        <v>3588</v>
      </c>
      <c r="C25" s="73">
        <v>1778</v>
      </c>
      <c r="D25" s="73">
        <v>1169</v>
      </c>
      <c r="E25" s="73">
        <v>846</v>
      </c>
      <c r="F25" s="73">
        <v>1123</v>
      </c>
      <c r="G25" s="73">
        <v>1680</v>
      </c>
      <c r="H25" s="73">
        <v>1755</v>
      </c>
      <c r="I25" s="73">
        <v>1902</v>
      </c>
      <c r="J25" s="73">
        <v>2145</v>
      </c>
      <c r="K25" s="73">
        <v>1540</v>
      </c>
      <c r="L25" s="73">
        <v>835</v>
      </c>
      <c r="M25" s="73">
        <v>957</v>
      </c>
      <c r="N25" s="73">
        <v>827</v>
      </c>
      <c r="O25" s="73">
        <v>1181</v>
      </c>
      <c r="P25" s="73">
        <v>801</v>
      </c>
      <c r="Q25" s="73">
        <v>1452</v>
      </c>
      <c r="R25" s="73">
        <v>894</v>
      </c>
      <c r="S25" s="74">
        <v>789</v>
      </c>
      <c r="T25" s="74">
        <v>685</v>
      </c>
      <c r="U25" s="74">
        <v>1245</v>
      </c>
      <c r="V25" s="74">
        <v>2533</v>
      </c>
      <c r="W25" s="74">
        <v>1005</v>
      </c>
      <c r="X25" s="74">
        <v>1076</v>
      </c>
      <c r="Y25" s="74">
        <v>1808</v>
      </c>
      <c r="Z25" s="74">
        <v>757</v>
      </c>
      <c r="AA25" s="74">
        <v>611</v>
      </c>
      <c r="AB25" s="74">
        <v>1209</v>
      </c>
      <c r="AC25" s="74">
        <v>1360</v>
      </c>
      <c r="AD25" s="74">
        <v>1427</v>
      </c>
      <c r="AE25" s="74">
        <v>1697</v>
      </c>
      <c r="AF25" s="74">
        <v>1094</v>
      </c>
      <c r="AG25" s="74">
        <v>1200</v>
      </c>
      <c r="AH25" s="74">
        <v>932</v>
      </c>
      <c r="AI25" s="74">
        <v>1093</v>
      </c>
      <c r="AJ25" s="74">
        <v>1713</v>
      </c>
      <c r="AK25" s="74">
        <v>788</v>
      </c>
      <c r="AM25">
        <f t="shared" si="0"/>
        <v>1327.1621621621621</v>
      </c>
      <c r="AN25">
        <f t="shared" si="1"/>
        <v>588.25379601710051</v>
      </c>
      <c r="AO25">
        <f t="shared" si="2"/>
        <v>95.392507462232516</v>
      </c>
    </row>
    <row r="26" spans="1:41" x14ac:dyDescent="0.2">
      <c r="A26" s="73">
        <v>1826</v>
      </c>
      <c r="B26" s="73">
        <v>3213</v>
      </c>
      <c r="C26" s="73">
        <v>2384</v>
      </c>
      <c r="D26" s="73">
        <v>1461</v>
      </c>
      <c r="E26" s="73">
        <v>1053</v>
      </c>
      <c r="F26" s="73">
        <v>1434</v>
      </c>
      <c r="G26" s="73">
        <v>2493</v>
      </c>
      <c r="H26" s="73">
        <v>1912</v>
      </c>
      <c r="I26" s="73">
        <v>2305</v>
      </c>
      <c r="J26" s="73">
        <v>2217</v>
      </c>
      <c r="K26" s="73">
        <v>1975</v>
      </c>
      <c r="L26" s="73">
        <v>1099</v>
      </c>
      <c r="M26" s="73">
        <v>1114</v>
      </c>
      <c r="N26" s="73">
        <v>1183</v>
      </c>
      <c r="O26" s="73">
        <v>1578</v>
      </c>
      <c r="P26" s="73">
        <v>977</v>
      </c>
      <c r="Q26" s="73">
        <v>1744</v>
      </c>
      <c r="R26" s="73">
        <v>1160</v>
      </c>
      <c r="S26" s="74">
        <v>926</v>
      </c>
      <c r="T26" s="74">
        <v>752</v>
      </c>
      <c r="U26" s="74">
        <v>1555</v>
      </c>
      <c r="V26" s="74">
        <v>3150</v>
      </c>
      <c r="W26" s="74">
        <v>1081</v>
      </c>
      <c r="X26" s="74">
        <v>1145</v>
      </c>
      <c r="Y26" s="74">
        <v>2159</v>
      </c>
      <c r="Z26" s="74">
        <v>1009</v>
      </c>
      <c r="AA26" s="74">
        <v>683</v>
      </c>
      <c r="AB26" s="74">
        <v>1705</v>
      </c>
      <c r="AC26" s="74">
        <v>1543</v>
      </c>
      <c r="AD26" s="74">
        <v>1832</v>
      </c>
      <c r="AE26" s="74">
        <v>1833</v>
      </c>
      <c r="AF26" s="74">
        <v>1097</v>
      </c>
      <c r="AG26" s="74">
        <v>1503</v>
      </c>
      <c r="AH26" s="74">
        <v>1281</v>
      </c>
      <c r="AI26" s="74">
        <v>1346</v>
      </c>
      <c r="AJ26" s="74">
        <v>1578</v>
      </c>
      <c r="AK26" s="74">
        <v>900</v>
      </c>
      <c r="AM26">
        <f t="shared" si="0"/>
        <v>1573.1351351351352</v>
      </c>
      <c r="AN26">
        <f t="shared" si="1"/>
        <v>609.24722049072636</v>
      </c>
      <c r="AO26">
        <f t="shared" si="2"/>
        <v>98.796846566063735</v>
      </c>
    </row>
    <row r="27" spans="1:41" x14ac:dyDescent="0.2">
      <c r="A27" s="73">
        <v>2659</v>
      </c>
      <c r="B27" s="73">
        <v>5280</v>
      </c>
      <c r="C27" s="73">
        <v>2936</v>
      </c>
      <c r="D27" s="73">
        <v>1601</v>
      </c>
      <c r="E27" s="73">
        <v>1304</v>
      </c>
      <c r="F27" s="73">
        <v>1886</v>
      </c>
      <c r="G27" s="73">
        <v>3040</v>
      </c>
      <c r="H27" s="73">
        <v>2552</v>
      </c>
      <c r="I27" s="73">
        <v>2574</v>
      </c>
      <c r="J27" s="73">
        <v>2707</v>
      </c>
      <c r="K27" s="73">
        <v>2416</v>
      </c>
      <c r="L27" s="73">
        <v>1299</v>
      </c>
      <c r="M27" s="73">
        <v>1350</v>
      </c>
      <c r="N27" s="73">
        <v>1453</v>
      </c>
      <c r="O27" s="73">
        <v>1727</v>
      </c>
      <c r="P27" s="73">
        <v>1190</v>
      </c>
      <c r="Q27" s="73">
        <v>1733</v>
      </c>
      <c r="R27" s="73">
        <v>1298</v>
      </c>
      <c r="S27" s="74">
        <v>1262</v>
      </c>
      <c r="T27" s="74">
        <v>854</v>
      </c>
      <c r="U27" s="74">
        <v>1554</v>
      </c>
      <c r="V27" s="74">
        <v>3349</v>
      </c>
      <c r="W27" s="74">
        <v>1138</v>
      </c>
      <c r="X27" s="74">
        <v>1552</v>
      </c>
      <c r="Y27" s="74">
        <v>2775</v>
      </c>
      <c r="Z27" s="74">
        <v>1289</v>
      </c>
      <c r="AA27" s="74">
        <v>767</v>
      </c>
      <c r="AB27" s="74">
        <v>1486</v>
      </c>
      <c r="AC27" s="74">
        <v>1653</v>
      </c>
      <c r="AD27" s="74">
        <v>1940</v>
      </c>
      <c r="AE27" s="74">
        <v>2112</v>
      </c>
      <c r="AF27" s="74">
        <v>1168</v>
      </c>
      <c r="AG27" s="74">
        <v>1688</v>
      </c>
      <c r="AH27" s="74">
        <v>1194</v>
      </c>
      <c r="AI27" s="74">
        <v>1522</v>
      </c>
      <c r="AJ27" s="74">
        <v>1472</v>
      </c>
      <c r="AK27" s="74">
        <v>886</v>
      </c>
      <c r="AM27">
        <f t="shared" si="0"/>
        <v>1855.8378378378379</v>
      </c>
      <c r="AN27">
        <f t="shared" si="1"/>
        <v>880.15186547908104</v>
      </c>
      <c r="AO27">
        <f t="shared" si="2"/>
        <v>142.72732953714828</v>
      </c>
    </row>
    <row r="30" spans="1:41" x14ac:dyDescent="0.2">
      <c r="A30" s="75" t="s">
        <v>38</v>
      </c>
      <c r="B30" s="75"/>
      <c r="C30" s="75"/>
      <c r="D30" s="75"/>
      <c r="E30" s="75"/>
      <c r="F30" s="75"/>
      <c r="G30" s="75"/>
      <c r="H30" s="75"/>
      <c r="I30" s="75"/>
      <c r="J30" s="75"/>
      <c r="K30" s="75"/>
      <c r="L30" s="75"/>
      <c r="M30" s="75"/>
      <c r="N30" s="75"/>
      <c r="O30" s="75"/>
      <c r="P30" s="76" t="s">
        <v>39</v>
      </c>
      <c r="Q30" s="76"/>
      <c r="R30" s="76"/>
      <c r="S30" s="76"/>
      <c r="T30" s="76"/>
      <c r="U30" s="76"/>
      <c r="V30" s="76"/>
      <c r="W30" s="76"/>
      <c r="X30" s="76"/>
      <c r="Y30" s="76"/>
      <c r="Z30" s="76"/>
      <c r="AA30" t="s">
        <v>35</v>
      </c>
      <c r="AB30" t="s">
        <v>76</v>
      </c>
      <c r="AC30" t="s">
        <v>13</v>
      </c>
    </row>
    <row r="31" spans="1:41" x14ac:dyDescent="0.2">
      <c r="A31" s="75" t="s">
        <v>34</v>
      </c>
      <c r="B31" s="75"/>
      <c r="C31" s="75"/>
      <c r="D31" s="75"/>
      <c r="E31" s="75"/>
      <c r="F31" s="75"/>
      <c r="G31" s="75"/>
      <c r="H31" s="75"/>
      <c r="I31" s="75"/>
      <c r="J31" s="75"/>
      <c r="K31" s="75"/>
      <c r="L31" s="75"/>
      <c r="M31" s="75"/>
      <c r="N31" s="75"/>
      <c r="O31" s="75"/>
      <c r="P31" s="76" t="s">
        <v>34</v>
      </c>
      <c r="Q31" s="76"/>
      <c r="R31" s="76"/>
      <c r="S31" s="76"/>
      <c r="T31" s="76"/>
      <c r="U31" s="76"/>
      <c r="V31" s="76"/>
      <c r="W31" s="76"/>
      <c r="X31" s="76"/>
      <c r="Y31" s="76"/>
      <c r="Z31" s="76"/>
      <c r="AC31">
        <v>0</v>
      </c>
    </row>
    <row r="32" spans="1:41" x14ac:dyDescent="0.2">
      <c r="A32" s="75">
        <v>284.26159999999999</v>
      </c>
      <c r="B32" s="75">
        <v>312.3048</v>
      </c>
      <c r="C32" s="75">
        <v>294.33839999999998</v>
      </c>
      <c r="D32" s="75">
        <v>307.71199999999999</v>
      </c>
      <c r="E32" s="75">
        <v>324.37920000000003</v>
      </c>
      <c r="F32" s="75">
        <v>296.96559999999999</v>
      </c>
      <c r="G32" s="75">
        <v>338.38639999999998</v>
      </c>
      <c r="H32" s="75">
        <v>314.39920000000001</v>
      </c>
      <c r="I32" s="75">
        <v>314.31360000000001</v>
      </c>
      <c r="J32" s="75">
        <v>339.31496062992125</v>
      </c>
      <c r="K32" s="75">
        <v>325.88976377952758</v>
      </c>
      <c r="L32" s="75">
        <v>341.24560000000002</v>
      </c>
      <c r="M32" s="75">
        <v>310.60399999999998</v>
      </c>
      <c r="N32" s="75">
        <v>287.0376</v>
      </c>
      <c r="O32" s="75">
        <v>288.22480000000002</v>
      </c>
      <c r="P32" s="76">
        <v>302.64501160092806</v>
      </c>
      <c r="Q32" s="76">
        <v>338.65042536736274</v>
      </c>
      <c r="R32" s="76">
        <v>293.02861562258312</v>
      </c>
      <c r="S32" s="76">
        <v>374.31709203402937</v>
      </c>
      <c r="T32" s="76">
        <v>347.32018561484921</v>
      </c>
      <c r="U32" s="76">
        <v>328.27764887857694</v>
      </c>
      <c r="V32" s="76">
        <v>308.56767208043311</v>
      </c>
      <c r="W32" s="76">
        <v>303.12142304717713</v>
      </c>
      <c r="X32" s="76">
        <v>309.42923433874711</v>
      </c>
      <c r="Y32" s="76">
        <v>301.39211136890953</v>
      </c>
      <c r="Z32" s="76">
        <v>289.91802010827536</v>
      </c>
      <c r="AA32">
        <f>AVERAGE(A32:Z32)</f>
        <v>314.46326786428148</v>
      </c>
      <c r="AB32">
        <f>STDEV(A32:Z32)</f>
        <v>22.148859548830046</v>
      </c>
      <c r="AC32">
        <f>STDEVP(A32:Z32)/SQRT(26)</f>
        <v>4.2593960670827009</v>
      </c>
    </row>
    <row r="33" spans="1:36" x14ac:dyDescent="0.2">
      <c r="A33" s="75">
        <v>383.52719999999999</v>
      </c>
      <c r="B33" s="75">
        <v>448.69839999999999</v>
      </c>
      <c r="C33" s="75">
        <v>418.86239999999998</v>
      </c>
      <c r="D33" s="75">
        <v>589.77599999999995</v>
      </c>
      <c r="E33" s="75">
        <v>472.98160000000001</v>
      </c>
      <c r="F33" s="75">
        <v>424.14</v>
      </c>
      <c r="G33" s="75">
        <v>599.77440000000001</v>
      </c>
      <c r="H33" s="75">
        <v>422.35120000000001</v>
      </c>
      <c r="I33" s="75">
        <v>408.47519999999997</v>
      </c>
      <c r="J33" s="75">
        <v>585.74251968503938</v>
      </c>
      <c r="K33" s="75">
        <v>456.17559055118113</v>
      </c>
      <c r="L33" s="75">
        <v>643.95680000000004</v>
      </c>
      <c r="M33" s="75">
        <v>434.39280000000002</v>
      </c>
      <c r="N33" s="75">
        <v>345.24959999999999</v>
      </c>
      <c r="O33" s="75">
        <v>391.44240000000002</v>
      </c>
      <c r="P33" s="76">
        <v>374.6566125290023</v>
      </c>
      <c r="Q33" s="76">
        <v>467.25986078886314</v>
      </c>
      <c r="R33" s="76">
        <v>362.28847641144625</v>
      </c>
      <c r="S33" s="76">
        <v>870.38979118329462</v>
      </c>
      <c r="T33" s="76">
        <v>667.78422273781905</v>
      </c>
      <c r="U33" s="76">
        <v>454.14539829853055</v>
      </c>
      <c r="V33" s="76">
        <v>406.81593194122195</v>
      </c>
      <c r="W33" s="76">
        <v>452.16937354988397</v>
      </c>
      <c r="X33" s="76">
        <v>430.14926527455532</v>
      </c>
      <c r="Y33" s="76">
        <v>398.17092034029389</v>
      </c>
      <c r="Z33" s="76">
        <v>318.87161639597832</v>
      </c>
      <c r="AA33">
        <f t="shared" ref="AA33:AA52" si="3">AVERAGE(A33:Z33)</f>
        <v>470.31721460335035</v>
      </c>
      <c r="AB33">
        <f t="shared" ref="AB33:AB52" si="4">STDEV(A33:Z33)</f>
        <v>121.82420907344472</v>
      </c>
      <c r="AC33">
        <f t="shared" ref="AC33:AC52" si="5">STDEVP(A33:Z33)/SQRT(26)</f>
        <v>23.42773251412401</v>
      </c>
    </row>
    <row r="34" spans="1:36" x14ac:dyDescent="0.2">
      <c r="A34" s="75">
        <v>518.71839999999997</v>
      </c>
      <c r="B34" s="75">
        <v>609.5104</v>
      </c>
      <c r="C34" s="75">
        <v>599.32320000000004</v>
      </c>
      <c r="D34" s="75">
        <v>1038.9936</v>
      </c>
      <c r="E34" s="75">
        <v>620.1816</v>
      </c>
      <c r="F34" s="75">
        <v>614.66240000000005</v>
      </c>
      <c r="G34" s="75">
        <v>1098.0791999999999</v>
      </c>
      <c r="H34" s="75">
        <v>562.52480000000003</v>
      </c>
      <c r="I34" s="75">
        <v>501.10320000000002</v>
      </c>
      <c r="J34" s="75">
        <v>1018.8653543307087</v>
      </c>
      <c r="K34" s="75">
        <v>718.91181102362202</v>
      </c>
      <c r="L34" s="75">
        <v>1049.9048</v>
      </c>
      <c r="M34" s="75">
        <v>624.86479999999995</v>
      </c>
      <c r="N34" s="75">
        <v>413.9128</v>
      </c>
      <c r="O34" s="75">
        <v>580.2944</v>
      </c>
      <c r="P34" s="76">
        <v>512.79505027068831</v>
      </c>
      <c r="Q34" s="76">
        <v>707.95978344934258</v>
      </c>
      <c r="R34" s="76">
        <v>476.72003093580821</v>
      </c>
      <c r="S34" s="76">
        <v>1501.9172467130704</v>
      </c>
      <c r="T34" s="76">
        <v>1125.4098994586234</v>
      </c>
      <c r="U34" s="76">
        <v>644.56457849961328</v>
      </c>
      <c r="V34" s="76">
        <v>591.40835266821341</v>
      </c>
      <c r="W34" s="76">
        <v>673.15390564578502</v>
      </c>
      <c r="X34" s="76">
        <v>513.15854601701471</v>
      </c>
      <c r="Y34" s="76">
        <v>566.73704563031708</v>
      </c>
      <c r="Z34" s="76">
        <v>369.35034802784224</v>
      </c>
      <c r="AA34">
        <f t="shared" si="3"/>
        <v>702.03944433348647</v>
      </c>
      <c r="AB34">
        <f t="shared" si="4"/>
        <v>269.0319019972016</v>
      </c>
      <c r="AC34">
        <f t="shared" si="5"/>
        <v>51.736904230231076</v>
      </c>
    </row>
    <row r="35" spans="1:36" x14ac:dyDescent="0.2">
      <c r="A35" s="75">
        <v>743.4864</v>
      </c>
      <c r="B35" s="75">
        <v>787.88319999999999</v>
      </c>
      <c r="C35" s="75">
        <v>784.53279999999995</v>
      </c>
      <c r="D35" s="75">
        <v>1590.56</v>
      </c>
      <c r="E35" s="75">
        <v>727.98080000000004</v>
      </c>
      <c r="F35" s="75">
        <v>755.82560000000001</v>
      </c>
      <c r="G35" s="75">
        <v>1629.1143999999999</v>
      </c>
      <c r="H35" s="75">
        <v>581.04639999999995</v>
      </c>
      <c r="I35" s="75">
        <v>683.88239999999996</v>
      </c>
      <c r="J35" s="75">
        <v>1443.1858267716536</v>
      </c>
      <c r="K35" s="75">
        <v>1042.492125984252</v>
      </c>
      <c r="L35" s="75">
        <v>1430.0032000000001</v>
      </c>
      <c r="M35" s="75">
        <v>776.8288</v>
      </c>
      <c r="N35" s="75">
        <v>486.74799999999999</v>
      </c>
      <c r="O35" s="75">
        <v>720.6816</v>
      </c>
      <c r="P35" s="76">
        <v>665.13689095127609</v>
      </c>
      <c r="Q35" s="76">
        <v>955.38824439288476</v>
      </c>
      <c r="R35" s="76">
        <v>634.65197215777266</v>
      </c>
      <c r="S35" s="76">
        <v>2119.69064191802</v>
      </c>
      <c r="T35" s="76">
        <v>1516.907192575406</v>
      </c>
      <c r="U35" s="76">
        <v>824.66744006187162</v>
      </c>
      <c r="V35" s="76">
        <v>721.35653518948186</v>
      </c>
      <c r="W35" s="76">
        <v>593.4269141531322</v>
      </c>
      <c r="X35" s="76">
        <v>667.96597061098225</v>
      </c>
      <c r="Y35" s="76">
        <v>774.21423047177109</v>
      </c>
      <c r="Z35" s="76">
        <v>419.68368136117556</v>
      </c>
      <c r="AA35">
        <f t="shared" si="3"/>
        <v>926.05158717691097</v>
      </c>
      <c r="AB35">
        <f t="shared" si="4"/>
        <v>423.47185257263959</v>
      </c>
      <c r="AC35">
        <f t="shared" si="5"/>
        <v>81.436894725507599</v>
      </c>
    </row>
    <row r="36" spans="1:36" x14ac:dyDescent="0.2">
      <c r="A36" s="75">
        <v>953.59439999999995</v>
      </c>
      <c r="B36" s="75">
        <v>1023.188</v>
      </c>
      <c r="C36" s="75">
        <v>937.58479999999997</v>
      </c>
      <c r="D36" s="75">
        <v>1999.1856</v>
      </c>
      <c r="E36" s="75">
        <v>907.87279999999998</v>
      </c>
      <c r="F36" s="75">
        <v>900.79520000000002</v>
      </c>
      <c r="G36" s="75">
        <v>2216.5383999999999</v>
      </c>
      <c r="H36" s="75">
        <v>741.06079999999997</v>
      </c>
      <c r="I36" s="75">
        <v>743.29212598425192</v>
      </c>
      <c r="J36" s="75">
        <v>2281.4204724409451</v>
      </c>
      <c r="K36" s="75">
        <v>1516.924409448819</v>
      </c>
      <c r="L36" s="75">
        <v>1722.3144</v>
      </c>
      <c r="M36" s="75">
        <v>973.00480000000005</v>
      </c>
      <c r="N36" s="75">
        <v>559.7296</v>
      </c>
      <c r="O36" s="75">
        <v>917.95759999999996</v>
      </c>
      <c r="P36" s="76">
        <v>810.76566125290026</v>
      </c>
      <c r="Q36" s="76">
        <v>1121.6759474091261</v>
      </c>
      <c r="R36" s="76">
        <v>778.78576952822891</v>
      </c>
      <c r="S36" s="76">
        <v>2775.7896365042538</v>
      </c>
      <c r="T36" s="76">
        <v>2171.910286156226</v>
      </c>
      <c r="U36" s="76">
        <v>913.59010054137661</v>
      </c>
      <c r="V36" s="76">
        <v>830.12529002320184</v>
      </c>
      <c r="W36" s="76">
        <v>613.33797370456307</v>
      </c>
      <c r="X36" s="76">
        <v>667.63959783449343</v>
      </c>
      <c r="Y36" s="76">
        <v>918.19025522041761</v>
      </c>
      <c r="Z36" s="76">
        <v>452.0479505027069</v>
      </c>
      <c r="AA36">
        <f t="shared" si="3"/>
        <v>1171.0893029442889</v>
      </c>
      <c r="AB36">
        <f t="shared" si="4"/>
        <v>624.08393356420595</v>
      </c>
      <c r="AC36">
        <f t="shared" si="5"/>
        <v>120.01614107003965</v>
      </c>
    </row>
    <row r="37" spans="1:36" x14ac:dyDescent="0.2">
      <c r="A37" s="75">
        <v>758.87840000000006</v>
      </c>
      <c r="B37" s="75">
        <v>1013.2536</v>
      </c>
      <c r="C37" s="75">
        <v>987.94399999999996</v>
      </c>
      <c r="D37" s="75">
        <v>2430.3879999999999</v>
      </c>
      <c r="E37" s="75">
        <v>843.56320000000005</v>
      </c>
      <c r="F37" s="75">
        <v>810.62800000000004</v>
      </c>
      <c r="G37" s="75">
        <v>2724.5064000000002</v>
      </c>
      <c r="H37" s="75">
        <v>781.05359999999996</v>
      </c>
      <c r="I37" s="75">
        <v>775.22047244094483</v>
      </c>
      <c r="J37" s="75">
        <v>2681.2173228346455</v>
      </c>
      <c r="K37" s="75">
        <v>1779.3385826771653</v>
      </c>
      <c r="L37" s="75">
        <v>2006.3456000000001</v>
      </c>
      <c r="M37" s="75">
        <v>970.72879999999998</v>
      </c>
      <c r="N37" s="75">
        <v>618.88</v>
      </c>
      <c r="O37" s="75">
        <v>1052.1504</v>
      </c>
      <c r="P37" s="76">
        <v>982.28151585460171</v>
      </c>
      <c r="Q37" s="76">
        <v>1492.9574632637277</v>
      </c>
      <c r="R37" s="76">
        <v>859.03402938901775</v>
      </c>
      <c r="S37" s="76">
        <v>2823.2768754833719</v>
      </c>
      <c r="T37" s="76">
        <v>2269.7246713070381</v>
      </c>
      <c r="U37" s="76">
        <v>1141.0672853828307</v>
      </c>
      <c r="V37" s="76">
        <v>926.93348801237437</v>
      </c>
      <c r="W37" s="76">
        <v>595.03557617942772</v>
      </c>
      <c r="X37" s="76">
        <v>741.0224284609435</v>
      </c>
      <c r="Y37" s="76">
        <v>1004.3720030935808</v>
      </c>
      <c r="Z37" s="76">
        <v>467.34648105181748</v>
      </c>
      <c r="AA37">
        <f t="shared" si="3"/>
        <v>1289.8903152089033</v>
      </c>
      <c r="AB37">
        <f t="shared" si="4"/>
        <v>731.77700625488762</v>
      </c>
      <c r="AC37">
        <f t="shared" si="5"/>
        <v>140.72634735670917</v>
      </c>
    </row>
    <row r="38" spans="1:36" x14ac:dyDescent="0.2">
      <c r="A38" s="75"/>
      <c r="B38" s="75"/>
      <c r="C38" s="75"/>
      <c r="D38" s="75"/>
      <c r="E38" s="75"/>
      <c r="F38" s="75"/>
      <c r="G38" s="75"/>
      <c r="H38" s="75"/>
      <c r="I38" s="75"/>
      <c r="J38" s="75"/>
      <c r="K38" s="75"/>
      <c r="L38" s="75"/>
      <c r="M38" s="75"/>
      <c r="N38" s="75"/>
      <c r="O38" s="75"/>
      <c r="P38" s="76"/>
      <c r="Q38" s="76"/>
      <c r="R38" s="76"/>
      <c r="S38" s="76"/>
      <c r="T38" s="76"/>
      <c r="U38" s="76"/>
      <c r="V38" s="76"/>
      <c r="W38" s="76"/>
      <c r="X38" s="76"/>
      <c r="Y38" s="76"/>
      <c r="Z38" s="76"/>
      <c r="AJ38">
        <v>0</v>
      </c>
    </row>
    <row r="39" spans="1:36" x14ac:dyDescent="0.2">
      <c r="A39" s="75" t="s">
        <v>36</v>
      </c>
      <c r="B39" s="75"/>
      <c r="C39" s="75"/>
      <c r="D39" s="75"/>
      <c r="E39" s="75"/>
      <c r="F39" s="75"/>
      <c r="G39" s="75"/>
      <c r="H39" s="75"/>
      <c r="I39" s="75"/>
      <c r="J39" s="75"/>
      <c r="K39" s="75"/>
      <c r="L39" s="75"/>
      <c r="M39" s="75"/>
      <c r="N39" s="75"/>
      <c r="O39" s="75"/>
      <c r="P39" s="76"/>
      <c r="Q39" s="76"/>
      <c r="R39" s="76"/>
      <c r="S39" s="76"/>
      <c r="T39" s="76"/>
      <c r="U39" s="76"/>
      <c r="V39" s="76"/>
      <c r="W39" s="76"/>
      <c r="X39" s="76"/>
      <c r="Y39" s="76"/>
      <c r="Z39" s="76"/>
      <c r="AC39">
        <v>0</v>
      </c>
      <c r="AJ39">
        <v>6.0591318333767568</v>
      </c>
    </row>
    <row r="40" spans="1:36" x14ac:dyDescent="0.2">
      <c r="A40" s="75">
        <v>245</v>
      </c>
      <c r="B40" s="75">
        <v>259</v>
      </c>
      <c r="C40" s="75">
        <v>254</v>
      </c>
      <c r="D40" s="75">
        <v>258</v>
      </c>
      <c r="E40" s="75">
        <v>265</v>
      </c>
      <c r="F40" s="75">
        <v>240</v>
      </c>
      <c r="G40" s="75">
        <v>286</v>
      </c>
      <c r="H40" s="75">
        <v>265</v>
      </c>
      <c r="I40" s="75">
        <v>264</v>
      </c>
      <c r="J40" s="75">
        <v>271</v>
      </c>
      <c r="K40" s="75">
        <v>266</v>
      </c>
      <c r="L40" s="75">
        <v>273</v>
      </c>
      <c r="M40" s="75">
        <v>265</v>
      </c>
      <c r="N40" s="75">
        <v>247</v>
      </c>
      <c r="O40" s="75">
        <v>239</v>
      </c>
      <c r="P40" s="76">
        <v>254</v>
      </c>
      <c r="Q40" s="76">
        <v>273</v>
      </c>
      <c r="R40" s="76">
        <v>250</v>
      </c>
      <c r="S40" s="76">
        <v>276</v>
      </c>
      <c r="T40" s="76">
        <v>272</v>
      </c>
      <c r="U40" s="76">
        <v>265</v>
      </c>
      <c r="V40" s="76">
        <v>264</v>
      </c>
      <c r="W40" s="76">
        <v>258</v>
      </c>
      <c r="X40" s="76">
        <v>266</v>
      </c>
      <c r="Y40" s="76">
        <v>247</v>
      </c>
      <c r="Z40" s="76">
        <v>247</v>
      </c>
      <c r="AA40">
        <f t="shared" si="3"/>
        <v>260.34615384615387</v>
      </c>
      <c r="AB40">
        <f t="shared" si="4"/>
        <v>11.815049073761166</v>
      </c>
      <c r="AC40">
        <f t="shared" si="5"/>
        <v>2.2721248218771475</v>
      </c>
      <c r="AJ40">
        <v>22.057137209545658</v>
      </c>
    </row>
    <row r="41" spans="1:36" x14ac:dyDescent="0.2">
      <c r="A41" s="75">
        <v>299</v>
      </c>
      <c r="B41" s="75">
        <v>344</v>
      </c>
      <c r="C41" s="75">
        <v>319</v>
      </c>
      <c r="D41" s="75">
        <v>343</v>
      </c>
      <c r="E41" s="75">
        <v>337</v>
      </c>
      <c r="F41" s="75">
        <v>296</v>
      </c>
      <c r="G41" s="75">
        <v>354</v>
      </c>
      <c r="H41" s="75">
        <v>314</v>
      </c>
      <c r="I41" s="75">
        <v>315</v>
      </c>
      <c r="J41" s="75">
        <v>363</v>
      </c>
      <c r="K41" s="75">
        <v>334</v>
      </c>
      <c r="L41" s="75">
        <v>357</v>
      </c>
      <c r="M41" s="75">
        <v>298</v>
      </c>
      <c r="N41" s="75">
        <v>267</v>
      </c>
      <c r="O41" s="75">
        <v>263</v>
      </c>
      <c r="P41" s="76">
        <v>290</v>
      </c>
      <c r="Q41" s="76">
        <v>314</v>
      </c>
      <c r="R41" s="76">
        <v>272</v>
      </c>
      <c r="S41" s="76">
        <v>351</v>
      </c>
      <c r="T41" s="76">
        <v>298</v>
      </c>
      <c r="U41" s="76">
        <v>297</v>
      </c>
      <c r="V41" s="76">
        <v>305</v>
      </c>
      <c r="W41" s="76">
        <v>291</v>
      </c>
      <c r="X41" s="76">
        <v>297</v>
      </c>
      <c r="Y41" s="76">
        <v>283</v>
      </c>
      <c r="Z41" s="76">
        <v>274</v>
      </c>
      <c r="AA41">
        <f t="shared" si="3"/>
        <v>310.57692307692309</v>
      </c>
      <c r="AB41">
        <f t="shared" si="4"/>
        <v>29.37369309695065</v>
      </c>
      <c r="AC41">
        <f t="shared" si="5"/>
        <v>5.6487871340289715</v>
      </c>
      <c r="AJ41">
        <v>34.47152133010762</v>
      </c>
    </row>
    <row r="42" spans="1:36" x14ac:dyDescent="0.2">
      <c r="A42" s="75">
        <v>334</v>
      </c>
      <c r="B42" s="75">
        <v>433</v>
      </c>
      <c r="C42" s="75">
        <v>378</v>
      </c>
      <c r="D42" s="75">
        <v>399</v>
      </c>
      <c r="E42" s="75">
        <v>374</v>
      </c>
      <c r="F42" s="75">
        <v>353</v>
      </c>
      <c r="G42" s="75">
        <v>474</v>
      </c>
      <c r="H42" s="75">
        <v>378</v>
      </c>
      <c r="I42" s="75">
        <v>346</v>
      </c>
      <c r="J42" s="75">
        <v>436</v>
      </c>
      <c r="K42" s="75">
        <v>449</v>
      </c>
      <c r="L42" s="75">
        <v>443</v>
      </c>
      <c r="M42" s="75">
        <v>335</v>
      </c>
      <c r="N42" s="75">
        <v>277</v>
      </c>
      <c r="O42" s="75">
        <v>294</v>
      </c>
      <c r="P42" s="76">
        <v>344</v>
      </c>
      <c r="Q42" s="76">
        <v>356</v>
      </c>
      <c r="R42" s="76">
        <v>315</v>
      </c>
      <c r="S42" s="76">
        <v>559</v>
      </c>
      <c r="T42" s="76">
        <v>418</v>
      </c>
      <c r="U42" s="76">
        <v>320</v>
      </c>
      <c r="V42" s="76">
        <v>382</v>
      </c>
      <c r="W42" s="76">
        <v>368</v>
      </c>
      <c r="X42" s="76">
        <v>337</v>
      </c>
      <c r="Y42" s="76">
        <v>348</v>
      </c>
      <c r="Z42" s="76">
        <v>295</v>
      </c>
      <c r="AA42">
        <f t="shared" si="3"/>
        <v>374.80769230769232</v>
      </c>
      <c r="AB42">
        <f t="shared" si="4"/>
        <v>63.458344907990941</v>
      </c>
      <c r="AC42">
        <f t="shared" si="5"/>
        <v>12.203527866921334</v>
      </c>
      <c r="AJ42">
        <v>49.188217917278493</v>
      </c>
    </row>
    <row r="43" spans="1:36" x14ac:dyDescent="0.2">
      <c r="A43" s="75">
        <v>454</v>
      </c>
      <c r="B43" s="75">
        <v>503</v>
      </c>
      <c r="C43" s="75">
        <v>423</v>
      </c>
      <c r="D43" s="75">
        <v>470</v>
      </c>
      <c r="E43" s="75">
        <v>408</v>
      </c>
      <c r="F43" s="75">
        <v>363</v>
      </c>
      <c r="G43" s="75">
        <v>581</v>
      </c>
      <c r="H43" s="75">
        <v>385</v>
      </c>
      <c r="I43" s="75">
        <v>393</v>
      </c>
      <c r="J43" s="75">
        <v>581</v>
      </c>
      <c r="K43" s="75">
        <v>539</v>
      </c>
      <c r="L43" s="75">
        <v>495</v>
      </c>
      <c r="M43" s="75">
        <v>384</v>
      </c>
      <c r="N43" s="75">
        <v>300</v>
      </c>
      <c r="O43" s="75">
        <v>320</v>
      </c>
      <c r="P43" s="76">
        <v>403</v>
      </c>
      <c r="Q43" s="76">
        <v>411</v>
      </c>
      <c r="R43" s="76">
        <v>337</v>
      </c>
      <c r="S43" s="76">
        <v>723</v>
      </c>
      <c r="T43" s="76">
        <v>519</v>
      </c>
      <c r="U43" s="76">
        <v>404</v>
      </c>
      <c r="V43" s="76">
        <v>413</v>
      </c>
      <c r="W43" s="76">
        <v>334</v>
      </c>
      <c r="X43" s="76">
        <v>395</v>
      </c>
      <c r="Y43" s="76">
        <v>393</v>
      </c>
      <c r="Z43" s="76">
        <v>312</v>
      </c>
      <c r="AA43">
        <f t="shared" si="3"/>
        <v>432.42307692307691</v>
      </c>
      <c r="AB43">
        <f t="shared" si="4"/>
        <v>97.734404618608281</v>
      </c>
      <c r="AC43">
        <f t="shared" si="5"/>
        <v>18.795077811270829</v>
      </c>
      <c r="AJ43">
        <v>59.840869769963568</v>
      </c>
    </row>
    <row r="44" spans="1:36" x14ac:dyDescent="0.2">
      <c r="A44" s="75">
        <v>537</v>
      </c>
      <c r="B44" s="75">
        <v>602</v>
      </c>
      <c r="C44" s="75">
        <v>499</v>
      </c>
      <c r="D44" s="75">
        <v>565</v>
      </c>
      <c r="E44" s="75">
        <v>506</v>
      </c>
      <c r="F44" s="75">
        <v>425</v>
      </c>
      <c r="G44" s="75">
        <v>779</v>
      </c>
      <c r="H44" s="75">
        <v>453</v>
      </c>
      <c r="I44" s="75">
        <v>464</v>
      </c>
      <c r="J44" s="75">
        <v>781</v>
      </c>
      <c r="K44" s="75">
        <v>674</v>
      </c>
      <c r="L44" s="75">
        <v>551</v>
      </c>
      <c r="M44" s="75">
        <v>392</v>
      </c>
      <c r="N44" s="75">
        <v>325</v>
      </c>
      <c r="O44" s="75">
        <v>354</v>
      </c>
      <c r="P44" s="76">
        <v>476</v>
      </c>
      <c r="Q44" s="76">
        <v>462</v>
      </c>
      <c r="R44" s="76">
        <v>381</v>
      </c>
      <c r="S44" s="76">
        <v>742</v>
      </c>
      <c r="T44" s="76">
        <v>909</v>
      </c>
      <c r="U44" s="76">
        <v>363</v>
      </c>
      <c r="V44" s="76">
        <v>453</v>
      </c>
      <c r="W44" s="76">
        <v>368</v>
      </c>
      <c r="X44" s="76">
        <v>384</v>
      </c>
      <c r="Y44" s="76">
        <v>533</v>
      </c>
      <c r="Z44" s="76">
        <v>345</v>
      </c>
      <c r="AA44">
        <f t="shared" si="3"/>
        <v>512.42307692307691</v>
      </c>
      <c r="AB44">
        <f t="shared" si="4"/>
        <v>154.06937997588568</v>
      </c>
      <c r="AC44">
        <f t="shared" si="5"/>
        <v>29.628726918439558</v>
      </c>
      <c r="AJ44">
        <v>84.75311224924279</v>
      </c>
    </row>
    <row r="45" spans="1:36" x14ac:dyDescent="0.2">
      <c r="A45" s="75">
        <v>428</v>
      </c>
      <c r="B45" s="75">
        <v>640</v>
      </c>
      <c r="C45" s="75">
        <v>503</v>
      </c>
      <c r="D45" s="75">
        <v>687</v>
      </c>
      <c r="E45" s="75">
        <v>400</v>
      </c>
      <c r="F45" s="75">
        <v>402</v>
      </c>
      <c r="G45" s="75">
        <v>617</v>
      </c>
      <c r="H45" s="75">
        <v>456</v>
      </c>
      <c r="I45" s="75">
        <v>444</v>
      </c>
      <c r="J45" s="75">
        <v>708</v>
      </c>
      <c r="K45" s="75">
        <v>527</v>
      </c>
      <c r="L45" s="75">
        <v>813</v>
      </c>
      <c r="M45" s="75">
        <v>360</v>
      </c>
      <c r="N45" s="75">
        <v>320</v>
      </c>
      <c r="O45" s="75">
        <v>399</v>
      </c>
      <c r="P45" s="76">
        <v>545</v>
      </c>
      <c r="Q45" s="76">
        <v>566</v>
      </c>
      <c r="R45" s="76">
        <v>418</v>
      </c>
      <c r="S45" s="76">
        <v>736</v>
      </c>
      <c r="T45" s="76">
        <v>717</v>
      </c>
      <c r="U45" s="76">
        <v>528</v>
      </c>
      <c r="V45" s="76">
        <v>381</v>
      </c>
      <c r="W45" s="76">
        <v>343</v>
      </c>
      <c r="X45" s="76">
        <v>402</v>
      </c>
      <c r="Y45" s="76">
        <v>514</v>
      </c>
      <c r="Z45" s="76">
        <v>303</v>
      </c>
      <c r="AA45">
        <f t="shared" si="3"/>
        <v>506.03846153846155</v>
      </c>
      <c r="AB45">
        <f t="shared" si="4"/>
        <v>142.18789843562104</v>
      </c>
      <c r="AC45">
        <f t="shared" si="5"/>
        <v>27.343826622234804</v>
      </c>
    </row>
    <row r="46" spans="1:36" x14ac:dyDescent="0.2">
      <c r="A46" s="75" t="s">
        <v>37</v>
      </c>
      <c r="B46" s="75"/>
      <c r="C46" s="75"/>
      <c r="D46" s="75"/>
      <c r="E46" s="75"/>
      <c r="F46" s="75"/>
      <c r="G46" s="75"/>
      <c r="H46" s="75"/>
      <c r="I46" s="75"/>
      <c r="J46" s="75"/>
      <c r="K46" s="75"/>
      <c r="L46" s="75"/>
      <c r="M46" s="75"/>
      <c r="N46" s="75"/>
      <c r="O46" s="75"/>
      <c r="P46" s="76"/>
      <c r="Q46" s="76"/>
      <c r="R46" s="76"/>
      <c r="S46" s="76"/>
      <c r="T46" s="76"/>
      <c r="U46" s="76"/>
      <c r="V46" s="76"/>
      <c r="W46" s="76"/>
      <c r="X46" s="76"/>
      <c r="Y46" s="76"/>
      <c r="Z46" s="76"/>
      <c r="AC46">
        <v>0</v>
      </c>
    </row>
    <row r="47" spans="1:36" x14ac:dyDescent="0.2">
      <c r="A47" s="75">
        <v>344</v>
      </c>
      <c r="B47" s="75">
        <v>430</v>
      </c>
      <c r="C47" s="75">
        <v>343</v>
      </c>
      <c r="D47" s="75">
        <v>353</v>
      </c>
      <c r="E47" s="75">
        <v>389</v>
      </c>
      <c r="F47" s="75">
        <v>371</v>
      </c>
      <c r="G47" s="75">
        <v>503</v>
      </c>
      <c r="H47" s="75">
        <v>381</v>
      </c>
      <c r="I47" s="75">
        <v>378</v>
      </c>
      <c r="J47" s="75">
        <v>525</v>
      </c>
      <c r="K47" s="75">
        <v>434</v>
      </c>
      <c r="L47" s="75">
        <v>427</v>
      </c>
      <c r="M47" s="75">
        <v>365</v>
      </c>
      <c r="N47" s="75">
        <v>330</v>
      </c>
      <c r="O47" s="75">
        <v>374</v>
      </c>
      <c r="P47" s="76">
        <v>373</v>
      </c>
      <c r="Q47" s="76">
        <v>474</v>
      </c>
      <c r="R47" s="76">
        <v>350</v>
      </c>
      <c r="S47" s="76">
        <v>580</v>
      </c>
      <c r="T47" s="76">
        <v>550</v>
      </c>
      <c r="U47" s="76">
        <v>420</v>
      </c>
      <c r="V47" s="76">
        <v>371</v>
      </c>
      <c r="W47" s="76">
        <v>369</v>
      </c>
      <c r="X47" s="76">
        <v>369</v>
      </c>
      <c r="Y47" s="76">
        <v>379</v>
      </c>
      <c r="Z47" s="76">
        <v>363</v>
      </c>
      <c r="AA47">
        <f t="shared" si="3"/>
        <v>405.57692307692309</v>
      </c>
      <c r="AB47">
        <f t="shared" si="4"/>
        <v>67.524912781534496</v>
      </c>
      <c r="AC47">
        <f t="shared" si="5"/>
        <v>12.985560150295106</v>
      </c>
      <c r="AJ47">
        <v>0</v>
      </c>
    </row>
    <row r="48" spans="1:36" x14ac:dyDescent="0.2">
      <c r="A48" s="75">
        <v>721</v>
      </c>
      <c r="B48" s="75">
        <v>613</v>
      </c>
      <c r="C48" s="75">
        <v>657</v>
      </c>
      <c r="D48" s="75">
        <v>1604</v>
      </c>
      <c r="E48" s="75">
        <v>759</v>
      </c>
      <c r="F48" s="75">
        <v>806</v>
      </c>
      <c r="G48" s="75">
        <v>1154</v>
      </c>
      <c r="H48" s="75">
        <v>719</v>
      </c>
      <c r="I48" s="75">
        <v>625</v>
      </c>
      <c r="J48" s="75">
        <v>1015</v>
      </c>
      <c r="K48" s="75">
        <v>732</v>
      </c>
      <c r="L48" s="75">
        <v>1300</v>
      </c>
      <c r="M48" s="75">
        <v>661</v>
      </c>
      <c r="N48" s="75">
        <v>537</v>
      </c>
      <c r="O48" s="75">
        <v>796</v>
      </c>
      <c r="P48" s="76">
        <v>538</v>
      </c>
      <c r="Q48" s="76">
        <v>768</v>
      </c>
      <c r="R48" s="76">
        <v>548</v>
      </c>
      <c r="S48" s="76">
        <v>2075</v>
      </c>
      <c r="T48" s="76">
        <v>1518</v>
      </c>
      <c r="U48" s="76">
        <v>897</v>
      </c>
      <c r="V48" s="76">
        <v>653</v>
      </c>
      <c r="W48" s="76">
        <v>684</v>
      </c>
      <c r="X48" s="76">
        <v>762</v>
      </c>
      <c r="Y48" s="76">
        <v>676</v>
      </c>
      <c r="Z48" s="76">
        <v>401</v>
      </c>
      <c r="AA48">
        <f t="shared" si="3"/>
        <v>854.57692307692309</v>
      </c>
      <c r="AB48">
        <f t="shared" si="4"/>
        <v>383.61545047893196</v>
      </c>
      <c r="AC48">
        <f t="shared" si="5"/>
        <v>73.772202015179204</v>
      </c>
      <c r="AJ48">
        <v>3.8187986469873745</v>
      </c>
    </row>
    <row r="49" spans="1:36" x14ac:dyDescent="0.2">
      <c r="A49" s="75">
        <v>950</v>
      </c>
      <c r="B49" s="75">
        <v>971</v>
      </c>
      <c r="C49" s="75">
        <v>1353</v>
      </c>
      <c r="D49" s="75">
        <v>3500</v>
      </c>
      <c r="E49" s="75">
        <v>1079</v>
      </c>
      <c r="F49" s="75">
        <v>1249</v>
      </c>
      <c r="G49" s="75">
        <v>2205</v>
      </c>
      <c r="H49" s="75">
        <v>1259</v>
      </c>
      <c r="I49" s="75">
        <v>1300</v>
      </c>
      <c r="J49" s="75">
        <v>2161</v>
      </c>
      <c r="K49" s="75">
        <v>1252</v>
      </c>
      <c r="L49" s="75">
        <v>2096</v>
      </c>
      <c r="M49" s="75">
        <v>1101</v>
      </c>
      <c r="N49" s="75">
        <v>756</v>
      </c>
      <c r="O49" s="75">
        <v>1769</v>
      </c>
      <c r="P49" s="76">
        <v>916</v>
      </c>
      <c r="Q49" s="76">
        <v>1786</v>
      </c>
      <c r="R49" s="76">
        <v>748</v>
      </c>
      <c r="S49" s="76">
        <v>3113</v>
      </c>
      <c r="T49" s="76">
        <v>2689</v>
      </c>
      <c r="U49" s="76">
        <v>1431</v>
      </c>
      <c r="V49" s="76">
        <v>1104</v>
      </c>
      <c r="W49" s="76">
        <v>1097</v>
      </c>
      <c r="X49" s="76">
        <v>802</v>
      </c>
      <c r="Y49" s="76">
        <v>995</v>
      </c>
      <c r="Z49" s="76">
        <v>536</v>
      </c>
      <c r="AA49">
        <f t="shared" si="3"/>
        <v>1469.9230769230769</v>
      </c>
      <c r="AB49">
        <f t="shared" si="4"/>
        <v>749.76993394384249</v>
      </c>
      <c r="AC49">
        <f t="shared" si="5"/>
        <v>144.18652575843126</v>
      </c>
      <c r="AJ49">
        <v>11.609004991836283</v>
      </c>
    </row>
    <row r="50" spans="1:36" x14ac:dyDescent="0.2">
      <c r="A50" s="75">
        <v>1653</v>
      </c>
      <c r="B50" s="75">
        <v>1782</v>
      </c>
      <c r="C50" s="75">
        <v>1903</v>
      </c>
      <c r="D50" s="75">
        <v>4266</v>
      </c>
      <c r="E50" s="75">
        <v>1333</v>
      </c>
      <c r="F50" s="75">
        <v>1851</v>
      </c>
      <c r="G50" s="75">
        <v>3416</v>
      </c>
      <c r="H50" s="75">
        <v>1365</v>
      </c>
      <c r="I50" s="75">
        <v>2056</v>
      </c>
      <c r="J50" s="75">
        <v>3242</v>
      </c>
      <c r="K50" s="75">
        <v>2319</v>
      </c>
      <c r="L50" s="75">
        <v>3322</v>
      </c>
      <c r="M50" s="75">
        <v>1864</v>
      </c>
      <c r="N50" s="75">
        <v>1063</v>
      </c>
      <c r="O50" s="75">
        <v>2844</v>
      </c>
      <c r="P50" s="76">
        <v>1214</v>
      </c>
      <c r="Q50" s="76">
        <v>2749</v>
      </c>
      <c r="R50" s="76">
        <v>1003</v>
      </c>
      <c r="S50" s="76">
        <v>4326</v>
      </c>
      <c r="T50" s="76">
        <v>3878</v>
      </c>
      <c r="U50" s="76">
        <v>1977</v>
      </c>
      <c r="V50" s="76">
        <v>1434</v>
      </c>
      <c r="W50" s="76">
        <v>1100</v>
      </c>
      <c r="X50" s="76">
        <v>1376</v>
      </c>
      <c r="Y50" s="76">
        <v>1413</v>
      </c>
      <c r="Z50" s="76">
        <v>603</v>
      </c>
      <c r="AA50">
        <f t="shared" si="3"/>
        <v>2128.9230769230771</v>
      </c>
      <c r="AB50">
        <f t="shared" si="4"/>
        <v>1052.3434771243435</v>
      </c>
      <c r="AC50">
        <f t="shared" si="5"/>
        <v>202.37374560083529</v>
      </c>
      <c r="AJ50">
        <v>16.539364839790366</v>
      </c>
    </row>
    <row r="51" spans="1:36" x14ac:dyDescent="0.2">
      <c r="A51" s="75">
        <v>2010</v>
      </c>
      <c r="B51" s="75">
        <v>1738</v>
      </c>
      <c r="C51" s="75">
        <v>2232</v>
      </c>
      <c r="D51" s="75">
        <v>6472</v>
      </c>
      <c r="E51" s="75">
        <v>1562</v>
      </c>
      <c r="F51" s="75">
        <v>2150</v>
      </c>
      <c r="G51" s="75">
        <v>5440</v>
      </c>
      <c r="H51" s="75">
        <v>1666</v>
      </c>
      <c r="I51" s="75">
        <v>1891</v>
      </c>
      <c r="J51" s="75">
        <v>5435</v>
      </c>
      <c r="K51" s="75">
        <v>3518</v>
      </c>
      <c r="L51" s="75">
        <v>4370</v>
      </c>
      <c r="M51" s="75">
        <v>2247</v>
      </c>
      <c r="N51" s="75">
        <v>1368</v>
      </c>
      <c r="O51" s="75">
        <v>3833</v>
      </c>
      <c r="P51" s="76">
        <v>1583</v>
      </c>
      <c r="Q51" s="76">
        <v>3585</v>
      </c>
      <c r="R51" s="76">
        <v>1262</v>
      </c>
      <c r="S51" s="76">
        <v>5253</v>
      </c>
      <c r="T51" s="76">
        <v>6291</v>
      </c>
      <c r="U51" s="76">
        <v>2157</v>
      </c>
      <c r="V51" s="76">
        <v>1735</v>
      </c>
      <c r="W51" s="76">
        <v>994</v>
      </c>
      <c r="X51" s="76">
        <v>1089</v>
      </c>
      <c r="Y51" s="76">
        <v>2032</v>
      </c>
      <c r="Z51" s="76">
        <v>631</v>
      </c>
      <c r="AA51">
        <f t="shared" si="3"/>
        <v>2790.1538461538462</v>
      </c>
      <c r="AB51">
        <f t="shared" si="4"/>
        <v>1739.4027409960627</v>
      </c>
      <c r="AC51">
        <f t="shared" si="5"/>
        <v>334.5005271146274</v>
      </c>
      <c r="AJ51">
        <v>26.83073716383474</v>
      </c>
    </row>
    <row r="52" spans="1:36" x14ac:dyDescent="0.2">
      <c r="A52" s="75">
        <v>1682</v>
      </c>
      <c r="B52" s="75">
        <v>2144</v>
      </c>
      <c r="C52" s="75">
        <v>2569</v>
      </c>
      <c r="D52" s="75">
        <v>5714</v>
      </c>
      <c r="E52" s="75">
        <v>1920</v>
      </c>
      <c r="F52" s="75">
        <v>1807</v>
      </c>
      <c r="G52" s="75">
        <v>8012</v>
      </c>
      <c r="H52" s="75">
        <v>2595</v>
      </c>
      <c r="I52" s="75">
        <v>2441</v>
      </c>
      <c r="J52" s="75">
        <v>7647</v>
      </c>
      <c r="K52" s="75">
        <v>5973</v>
      </c>
      <c r="L52" s="75">
        <v>5197</v>
      </c>
      <c r="M52" s="75">
        <v>2728</v>
      </c>
      <c r="N52" s="75">
        <v>1507</v>
      </c>
      <c r="O52" s="75">
        <v>3850</v>
      </c>
      <c r="P52" s="76">
        <v>1841</v>
      </c>
      <c r="Q52" s="76">
        <v>4460</v>
      </c>
      <c r="R52" s="76">
        <v>1361</v>
      </c>
      <c r="S52" s="76">
        <v>6746</v>
      </c>
      <c r="T52" s="76">
        <v>7875</v>
      </c>
      <c r="U52" s="76">
        <v>2626</v>
      </c>
      <c r="V52" s="76">
        <v>1939</v>
      </c>
      <c r="W52" s="76">
        <v>1008</v>
      </c>
      <c r="X52" s="76">
        <v>2110</v>
      </c>
      <c r="Y52" s="76">
        <v>2211</v>
      </c>
      <c r="Z52" s="76">
        <v>710</v>
      </c>
      <c r="AA52">
        <f t="shared" si="3"/>
        <v>3410.5</v>
      </c>
      <c r="AB52">
        <f t="shared" si="4"/>
        <v>2262.4221931372576</v>
      </c>
      <c r="AC52">
        <f t="shared" si="5"/>
        <v>435.08119098793424</v>
      </c>
      <c r="AJ52">
        <v>30.602033156329465</v>
      </c>
    </row>
    <row r="53" spans="1:36" x14ac:dyDescent="0.2">
      <c r="AJ53">
        <v>48.260933300747986</v>
      </c>
    </row>
    <row r="56" spans="1:36" x14ac:dyDescent="0.2">
      <c r="AJ56">
        <v>0</v>
      </c>
    </row>
    <row r="57" spans="1:36" x14ac:dyDescent="0.2">
      <c r="AJ57">
        <v>12.49329909428625</v>
      </c>
    </row>
    <row r="58" spans="1:36" x14ac:dyDescent="0.2">
      <c r="Y58">
        <v>30</v>
      </c>
      <c r="AJ58">
        <v>35.011964246756634</v>
      </c>
    </row>
    <row r="59" spans="1:36" x14ac:dyDescent="0.2">
      <c r="U59">
        <v>314.46326786428148</v>
      </c>
      <c r="V59">
        <v>260.34615384615387</v>
      </c>
      <c r="W59">
        <v>405.57692307692309</v>
      </c>
      <c r="Y59">
        <v>60</v>
      </c>
      <c r="AJ59">
        <v>69.92689324283154</v>
      </c>
    </row>
    <row r="60" spans="1:36" x14ac:dyDescent="0.2">
      <c r="U60">
        <v>470.31721460335035</v>
      </c>
      <c r="V60">
        <v>310.57692307692309</v>
      </c>
      <c r="W60">
        <v>854.57692307692309</v>
      </c>
      <c r="Y60">
        <v>90</v>
      </c>
      <c r="AJ60">
        <v>95.392507462232516</v>
      </c>
    </row>
    <row r="61" spans="1:36" x14ac:dyDescent="0.2">
      <c r="U61">
        <v>702.03944433348647</v>
      </c>
      <c r="V61">
        <v>374.80769230769232</v>
      </c>
      <c r="W61">
        <v>1469.9230769230769</v>
      </c>
      <c r="Y61">
        <v>120</v>
      </c>
      <c r="AJ61">
        <v>98.796846566063735</v>
      </c>
    </row>
    <row r="62" spans="1:36" x14ac:dyDescent="0.2">
      <c r="E62">
        <v>0</v>
      </c>
      <c r="U62">
        <v>926.05158717691097</v>
      </c>
      <c r="V62">
        <v>432.42307692307691</v>
      </c>
      <c r="W62">
        <v>2128.9230769230771</v>
      </c>
      <c r="Y62">
        <v>150</v>
      </c>
      <c r="AJ62">
        <v>142.72732953714828</v>
      </c>
    </row>
    <row r="63" spans="1:36" x14ac:dyDescent="0.2">
      <c r="E63">
        <v>30</v>
      </c>
      <c r="U63">
        <v>1171.0893029442889</v>
      </c>
      <c r="V63">
        <v>512.42307692307691</v>
      </c>
      <c r="W63">
        <v>2790.1538461538462</v>
      </c>
      <c r="Y63">
        <v>180</v>
      </c>
    </row>
    <row r="64" spans="1:36" x14ac:dyDescent="0.2">
      <c r="E64">
        <v>60</v>
      </c>
      <c r="U64">
        <v>1289.8903152089033</v>
      </c>
      <c r="V64">
        <v>506.03846153846155</v>
      </c>
      <c r="W64">
        <v>3410.5</v>
      </c>
    </row>
    <row r="65" spans="1:5" x14ac:dyDescent="0.2">
      <c r="E65">
        <v>90</v>
      </c>
    </row>
    <row r="66" spans="1:5" x14ac:dyDescent="0.2">
      <c r="E66">
        <v>120</v>
      </c>
    </row>
    <row r="67" spans="1:5" x14ac:dyDescent="0.2">
      <c r="E67">
        <v>150</v>
      </c>
    </row>
    <row r="68" spans="1:5" x14ac:dyDescent="0.2">
      <c r="A68">
        <v>328.14010994753448</v>
      </c>
      <c r="B68">
        <v>276.35135135135135</v>
      </c>
      <c r="C68">
        <v>411.97297297297297</v>
      </c>
      <c r="E68">
        <v>180</v>
      </c>
    </row>
    <row r="69" spans="1:5" x14ac:dyDescent="0.2">
      <c r="A69">
        <v>460.32137706151627</v>
      </c>
      <c r="B69">
        <v>350.91891891891891</v>
      </c>
      <c r="C69">
        <v>650.70270270270271</v>
      </c>
    </row>
    <row r="70" spans="1:5" x14ac:dyDescent="0.2">
      <c r="A70">
        <v>585.21822286323447</v>
      </c>
      <c r="B70">
        <v>408.08108108108109</v>
      </c>
      <c r="C70">
        <v>949.81081081081084</v>
      </c>
    </row>
    <row r="71" spans="1:5" x14ac:dyDescent="0.2">
      <c r="A71">
        <v>815.03829351393154</v>
      </c>
      <c r="B71">
        <v>532.72972972972968</v>
      </c>
      <c r="C71">
        <v>1327.1621621621621</v>
      </c>
    </row>
    <row r="72" spans="1:5" x14ac:dyDescent="0.2">
      <c r="A72">
        <v>996.90194602955603</v>
      </c>
      <c r="B72">
        <v>633.54054054054052</v>
      </c>
      <c r="C72">
        <v>1573.1351351351352</v>
      </c>
    </row>
    <row r="73" spans="1:5" x14ac:dyDescent="0.2">
      <c r="A73">
        <v>1163.4003887878594</v>
      </c>
      <c r="B73">
        <v>718.67567567567562</v>
      </c>
      <c r="C73">
        <v>1855.8378378378379</v>
      </c>
    </row>
  </sheetData>
  <pageMargins left="0.7" right="0.7" top="0.78740157499999996" bottom="0.78740157499999996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90"/>
  <sheetViews>
    <sheetView tabSelected="1" topLeftCell="A16" workbookViewId="0">
      <selection activeCell="G15" sqref="G15"/>
    </sheetView>
  </sheetViews>
  <sheetFormatPr baseColWidth="10" defaultRowHeight="12.75" x14ac:dyDescent="0.2"/>
  <sheetData>
    <row r="1" spans="1:9" ht="18" x14ac:dyDescent="0.25">
      <c r="A1" s="85"/>
    </row>
    <row r="3" spans="1:9" ht="63.75" x14ac:dyDescent="0.2">
      <c r="A3" s="63"/>
      <c r="B3" s="86"/>
      <c r="C3" s="87" t="s">
        <v>65</v>
      </c>
      <c r="D3" s="87" t="s">
        <v>47</v>
      </c>
      <c r="E3" s="87" t="s">
        <v>48</v>
      </c>
      <c r="F3" s="87" t="s">
        <v>49</v>
      </c>
    </row>
    <row r="4" spans="1:9" x14ac:dyDescent="0.2">
      <c r="A4" s="155" t="s">
        <v>50</v>
      </c>
      <c r="B4" s="88" t="s">
        <v>57</v>
      </c>
      <c r="C4" s="121">
        <v>12</v>
      </c>
      <c r="D4" s="72">
        <f>E46</f>
        <v>26</v>
      </c>
      <c r="E4" s="72">
        <f>D46</f>
        <v>45</v>
      </c>
      <c r="F4" s="72"/>
      <c r="I4" s="118"/>
    </row>
    <row r="5" spans="1:9" x14ac:dyDescent="0.2">
      <c r="A5" s="156"/>
      <c r="B5" s="88" t="s">
        <v>58</v>
      </c>
      <c r="C5" s="121">
        <v>43</v>
      </c>
      <c r="D5" s="72">
        <f>E63</f>
        <v>23</v>
      </c>
      <c r="E5" s="72">
        <f>D63</f>
        <v>83</v>
      </c>
      <c r="F5" s="72"/>
      <c r="I5" s="118"/>
    </row>
    <row r="6" spans="1:9" x14ac:dyDescent="0.2">
      <c r="A6" s="156"/>
      <c r="B6" s="88" t="s">
        <v>59</v>
      </c>
      <c r="C6" s="121">
        <v>33</v>
      </c>
      <c r="D6" s="72">
        <f>E79</f>
        <v>47</v>
      </c>
      <c r="E6" s="72">
        <f>D79</f>
        <v>113</v>
      </c>
      <c r="F6" s="72"/>
      <c r="I6" s="118"/>
    </row>
    <row r="7" spans="1:9" x14ac:dyDescent="0.2">
      <c r="A7" s="156"/>
      <c r="B7" s="88" t="s">
        <v>60</v>
      </c>
      <c r="C7" s="121">
        <v>18</v>
      </c>
      <c r="D7" s="72">
        <f>E90</f>
        <v>110</v>
      </c>
      <c r="E7" s="72">
        <f>D90</f>
        <v>193</v>
      </c>
      <c r="F7" s="72"/>
      <c r="I7" s="118"/>
    </row>
    <row r="8" spans="1:9" x14ac:dyDescent="0.2">
      <c r="A8" s="156"/>
      <c r="B8" s="89" t="s">
        <v>61</v>
      </c>
      <c r="C8" s="122">
        <f>C4*100/E4</f>
        <v>26.666666666666668</v>
      </c>
      <c r="D8" s="90">
        <f>D4*100/E4</f>
        <v>57.777777777777779</v>
      </c>
      <c r="E8" s="90"/>
      <c r="F8" s="119">
        <v>68.42</v>
      </c>
      <c r="I8" s="118"/>
    </row>
    <row r="9" spans="1:9" x14ac:dyDescent="0.2">
      <c r="A9" s="156"/>
      <c r="B9" s="89" t="s">
        <v>62</v>
      </c>
      <c r="C9" s="122">
        <f t="shared" ref="C9:C11" si="0">C5*100/E5</f>
        <v>51.807228915662648</v>
      </c>
      <c r="D9" s="90">
        <f>D5*100/E5</f>
        <v>27.710843373493976</v>
      </c>
      <c r="E9" s="90"/>
      <c r="F9" s="119">
        <v>34.85</v>
      </c>
      <c r="I9" s="118"/>
    </row>
    <row r="10" spans="1:9" x14ac:dyDescent="0.2">
      <c r="A10" s="156"/>
      <c r="B10" s="89" t="s">
        <v>63</v>
      </c>
      <c r="C10" s="122">
        <f t="shared" si="0"/>
        <v>29.20353982300885</v>
      </c>
      <c r="D10" s="90">
        <f>D6*100/E6</f>
        <v>41.592920353982301</v>
      </c>
      <c r="E10" s="90"/>
      <c r="F10" s="119">
        <v>58.75</v>
      </c>
      <c r="I10" s="118"/>
    </row>
    <row r="11" spans="1:9" x14ac:dyDescent="0.2">
      <c r="A11" s="156"/>
      <c r="B11" s="89" t="s">
        <v>64</v>
      </c>
      <c r="C11" s="122">
        <f t="shared" si="0"/>
        <v>9.3264248704663206</v>
      </c>
      <c r="D11" s="90">
        <f>D7*100/E7</f>
        <v>56.994818652849744</v>
      </c>
      <c r="E11" s="90"/>
      <c r="F11" s="119">
        <v>85.94</v>
      </c>
      <c r="I11" s="118"/>
    </row>
    <row r="12" spans="1:9" x14ac:dyDescent="0.2">
      <c r="A12" s="156"/>
      <c r="B12" s="89" t="s">
        <v>66</v>
      </c>
      <c r="C12" s="91">
        <f>AVERAGE(C8:C11)</f>
        <v>29.250965068951125</v>
      </c>
      <c r="D12" s="91">
        <f>AVERAGE(D8:D11)</f>
        <v>46.019090039525949</v>
      </c>
      <c r="E12" s="92">
        <f>SUM(E4:E7)</f>
        <v>434</v>
      </c>
      <c r="F12" s="91">
        <f>AVERAGE(F8:F11)</f>
        <v>61.99</v>
      </c>
      <c r="G12" s="93"/>
      <c r="H12" s="93"/>
      <c r="I12" s="117"/>
    </row>
    <row r="13" spans="1:9" x14ac:dyDescent="0.2">
      <c r="A13" s="156"/>
      <c r="B13" s="89" t="s">
        <v>13</v>
      </c>
      <c r="C13" s="91">
        <f>STDEVP(C8:C11)/SQRT(4)</f>
        <v>7.5517100225276135</v>
      </c>
      <c r="D13" s="91">
        <f>STDEVP(D8:D11)/SQRT(4)</f>
        <v>6.1923149446942753</v>
      </c>
      <c r="E13" s="91"/>
      <c r="F13" s="91">
        <f>STDEVP(F8:F11)/SQRT(4)</f>
        <v>9.226404364648225</v>
      </c>
      <c r="G13" s="93"/>
      <c r="H13" s="93"/>
      <c r="I13" s="117"/>
    </row>
    <row r="14" spans="1:9" x14ac:dyDescent="0.2">
      <c r="A14" s="132" t="s">
        <v>51</v>
      </c>
      <c r="B14" s="88" t="s">
        <v>57</v>
      </c>
      <c r="C14" s="72">
        <v>23</v>
      </c>
      <c r="D14" s="72">
        <f>J51</f>
        <v>7</v>
      </c>
      <c r="E14" s="72">
        <f>I51</f>
        <v>56</v>
      </c>
      <c r="F14" s="72"/>
      <c r="G14" s="93"/>
      <c r="H14" s="93"/>
      <c r="I14" s="117"/>
    </row>
    <row r="15" spans="1:9" x14ac:dyDescent="0.2">
      <c r="A15" s="132"/>
      <c r="B15" s="88" t="s">
        <v>58</v>
      </c>
      <c r="C15" s="72">
        <v>24</v>
      </c>
      <c r="D15" s="72">
        <f>J62</f>
        <v>3</v>
      </c>
      <c r="E15" s="72">
        <f>I62</f>
        <v>56</v>
      </c>
      <c r="F15" s="72"/>
      <c r="G15" s="93"/>
      <c r="H15" s="93"/>
      <c r="I15" s="117"/>
    </row>
    <row r="16" spans="1:9" x14ac:dyDescent="0.2">
      <c r="A16" s="132"/>
      <c r="B16" s="88" t="s">
        <v>59</v>
      </c>
      <c r="C16" s="121">
        <v>27</v>
      </c>
      <c r="D16" s="72">
        <f>J68</f>
        <v>1</v>
      </c>
      <c r="E16" s="72">
        <f>I68</f>
        <v>67</v>
      </c>
      <c r="F16" s="72"/>
      <c r="I16" s="118"/>
    </row>
    <row r="17" spans="1:10" x14ac:dyDescent="0.2">
      <c r="A17" s="132"/>
      <c r="B17" s="88" t="s">
        <v>60</v>
      </c>
      <c r="C17" s="72">
        <v>37</v>
      </c>
      <c r="D17" s="72">
        <f>J79</f>
        <v>9</v>
      </c>
      <c r="E17" s="72">
        <f>I79</f>
        <v>139</v>
      </c>
      <c r="F17" s="72"/>
      <c r="G17" s="94"/>
      <c r="H17" s="93"/>
      <c r="I17" s="117"/>
      <c r="J17" s="95"/>
    </row>
    <row r="18" spans="1:10" x14ac:dyDescent="0.2">
      <c r="A18" s="132"/>
      <c r="B18" s="89" t="s">
        <v>61</v>
      </c>
      <c r="C18" s="122">
        <f>C14*100/E14</f>
        <v>41.071428571428569</v>
      </c>
      <c r="D18" s="90">
        <f>D14*100/E14</f>
        <v>12.5</v>
      </c>
      <c r="E18" s="90"/>
      <c r="F18" s="119">
        <v>23.33</v>
      </c>
      <c r="I18" s="79"/>
    </row>
    <row r="19" spans="1:10" x14ac:dyDescent="0.2">
      <c r="A19" s="132"/>
      <c r="B19" s="89" t="s">
        <v>62</v>
      </c>
      <c r="C19" s="122">
        <f t="shared" ref="C19:C21" si="1">C15*100/E15</f>
        <v>42.857142857142854</v>
      </c>
      <c r="D19" s="90">
        <f>D15*100/E15</f>
        <v>5.3571428571428568</v>
      </c>
      <c r="E19" s="90"/>
      <c r="F19" s="119">
        <v>11.11</v>
      </c>
      <c r="H19" s="93"/>
      <c r="I19" s="93"/>
      <c r="J19" s="95"/>
    </row>
    <row r="20" spans="1:10" x14ac:dyDescent="0.2">
      <c r="A20" s="132"/>
      <c r="B20" s="89" t="s">
        <v>63</v>
      </c>
      <c r="C20" s="122">
        <f t="shared" si="1"/>
        <v>40.298507462686565</v>
      </c>
      <c r="D20" s="90">
        <f>D16*100/E16</f>
        <v>1.4925373134328359</v>
      </c>
      <c r="E20" s="90"/>
      <c r="F20" s="120">
        <v>3.57</v>
      </c>
      <c r="G20" s="95"/>
    </row>
    <row r="21" spans="1:10" x14ac:dyDescent="0.2">
      <c r="A21" s="132"/>
      <c r="B21" s="89" t="s">
        <v>64</v>
      </c>
      <c r="C21" s="122">
        <f t="shared" si="1"/>
        <v>26.618705035971225</v>
      </c>
      <c r="D21" s="90">
        <f>D17*100/E17</f>
        <v>6.4748201438848918</v>
      </c>
      <c r="E21" s="90"/>
      <c r="F21" s="120">
        <v>19.57</v>
      </c>
      <c r="G21" s="95"/>
    </row>
    <row r="22" spans="1:10" x14ac:dyDescent="0.2">
      <c r="A22" s="132"/>
      <c r="B22" s="89" t="s">
        <v>66</v>
      </c>
      <c r="C22" s="91">
        <f t="shared" ref="C22:D22" si="2">AVERAGE(C18:C21)</f>
        <v>37.711445981807302</v>
      </c>
      <c r="D22" s="91">
        <f t="shared" si="2"/>
        <v>6.4561250786151465</v>
      </c>
      <c r="E22" s="92">
        <f>SUM(E14:E17)</f>
        <v>318</v>
      </c>
      <c r="F22" s="91">
        <f>AVERAGE(F18:F21)</f>
        <v>14.395</v>
      </c>
      <c r="G22" s="95"/>
    </row>
    <row r="23" spans="1:10" x14ac:dyDescent="0.2">
      <c r="A23" s="132"/>
      <c r="B23" s="89" t="s">
        <v>13</v>
      </c>
      <c r="C23" s="91">
        <f t="shared" ref="C23:D23" si="3">STDEVP(C18:C21)/SQRT(4)</f>
        <v>3.2356362215632584</v>
      </c>
      <c r="D23" s="91">
        <f t="shared" si="3"/>
        <v>1.9744261665828042</v>
      </c>
      <c r="E23" s="91"/>
      <c r="F23" s="91">
        <f>STDEVP(F18:F21)/SQRT(4)</f>
        <v>3.8290558562131221</v>
      </c>
      <c r="G23" s="95"/>
    </row>
    <row r="24" spans="1:10" x14ac:dyDescent="0.2">
      <c r="A24" s="96"/>
      <c r="B24" s="97"/>
      <c r="C24" s="97"/>
      <c r="D24" s="98"/>
      <c r="E24" s="98"/>
      <c r="G24" s="95"/>
    </row>
    <row r="25" spans="1:10" x14ac:dyDescent="0.2">
      <c r="A25" s="99"/>
      <c r="B25" s="99"/>
      <c r="C25" s="99"/>
      <c r="D25" s="99"/>
      <c r="E25" s="99"/>
    </row>
    <row r="26" spans="1:10" ht="48" x14ac:dyDescent="0.2">
      <c r="B26" s="100"/>
      <c r="C26" s="101"/>
      <c r="D26" s="102" t="s">
        <v>14</v>
      </c>
      <c r="E26" s="102" t="s">
        <v>52</v>
      </c>
      <c r="F26" s="103"/>
      <c r="G26" s="100"/>
      <c r="H26" s="101"/>
      <c r="I26" s="102" t="s">
        <v>14</v>
      </c>
      <c r="J26" s="102" t="s">
        <v>52</v>
      </c>
    </row>
    <row r="27" spans="1:10" x14ac:dyDescent="0.2">
      <c r="B27" s="157" t="s">
        <v>50</v>
      </c>
      <c r="C27" s="160" t="s">
        <v>57</v>
      </c>
      <c r="D27" s="104">
        <v>5</v>
      </c>
      <c r="E27" s="104">
        <v>4</v>
      </c>
      <c r="F27" s="103"/>
      <c r="G27" s="157" t="s">
        <v>51</v>
      </c>
      <c r="H27" s="160" t="s">
        <v>57</v>
      </c>
      <c r="I27" s="104">
        <v>2</v>
      </c>
      <c r="J27" s="104">
        <v>0</v>
      </c>
    </row>
    <row r="28" spans="1:10" x14ac:dyDescent="0.2">
      <c r="B28" s="158"/>
      <c r="C28" s="161"/>
      <c r="D28" s="104">
        <v>4</v>
      </c>
      <c r="E28" s="104">
        <v>3</v>
      </c>
      <c r="F28" s="103"/>
      <c r="G28" s="158"/>
      <c r="H28" s="161"/>
      <c r="I28" s="104">
        <v>1</v>
      </c>
      <c r="J28" s="104">
        <v>0</v>
      </c>
    </row>
    <row r="29" spans="1:10" x14ac:dyDescent="0.2">
      <c r="B29" s="158"/>
      <c r="C29" s="161"/>
      <c r="D29" s="104">
        <v>5</v>
      </c>
      <c r="E29" s="104">
        <v>2</v>
      </c>
      <c r="F29" s="103"/>
      <c r="G29" s="158"/>
      <c r="H29" s="161"/>
      <c r="I29" s="104">
        <v>2</v>
      </c>
      <c r="J29" s="104">
        <v>0</v>
      </c>
    </row>
    <row r="30" spans="1:10" x14ac:dyDescent="0.2">
      <c r="B30" s="158"/>
      <c r="C30" s="161"/>
      <c r="D30" s="104">
        <v>3</v>
      </c>
      <c r="E30" s="104">
        <v>3</v>
      </c>
      <c r="F30" s="103"/>
      <c r="G30" s="158"/>
      <c r="H30" s="161"/>
      <c r="I30" s="104">
        <v>1</v>
      </c>
      <c r="J30" s="104">
        <v>1</v>
      </c>
    </row>
    <row r="31" spans="1:10" x14ac:dyDescent="0.2">
      <c r="B31" s="158"/>
      <c r="C31" s="161"/>
      <c r="D31" s="104">
        <v>1</v>
      </c>
      <c r="E31" s="104">
        <v>0</v>
      </c>
      <c r="F31" s="103"/>
      <c r="G31" s="158"/>
      <c r="H31" s="161"/>
      <c r="I31" s="104">
        <v>1</v>
      </c>
      <c r="J31" s="104">
        <v>0</v>
      </c>
    </row>
    <row r="32" spans="1:10" x14ac:dyDescent="0.2">
      <c r="B32" s="158"/>
      <c r="C32" s="161"/>
      <c r="D32" s="104">
        <v>3</v>
      </c>
      <c r="E32" s="104">
        <v>1</v>
      </c>
      <c r="F32" s="103"/>
      <c r="G32" s="158"/>
      <c r="H32" s="161"/>
      <c r="I32" s="104">
        <v>3</v>
      </c>
      <c r="J32" s="104">
        <v>0</v>
      </c>
    </row>
    <row r="33" spans="2:10" x14ac:dyDescent="0.2">
      <c r="B33" s="158"/>
      <c r="C33" s="161"/>
      <c r="D33" s="104">
        <v>4</v>
      </c>
      <c r="E33" s="104">
        <v>1</v>
      </c>
      <c r="F33" s="103"/>
      <c r="G33" s="158"/>
      <c r="H33" s="161"/>
      <c r="I33" s="104">
        <v>3</v>
      </c>
      <c r="J33" s="104">
        <v>0</v>
      </c>
    </row>
    <row r="34" spans="2:10" x14ac:dyDescent="0.2">
      <c r="B34" s="158"/>
      <c r="C34" s="161"/>
      <c r="D34" s="104">
        <v>2</v>
      </c>
      <c r="E34" s="104">
        <v>0</v>
      </c>
      <c r="F34" s="103"/>
      <c r="G34" s="158"/>
      <c r="H34" s="161"/>
      <c r="I34" s="104">
        <v>2</v>
      </c>
      <c r="J34" s="104">
        <v>0</v>
      </c>
    </row>
    <row r="35" spans="2:10" x14ac:dyDescent="0.2">
      <c r="B35" s="158"/>
      <c r="C35" s="161"/>
      <c r="D35" s="104">
        <v>2</v>
      </c>
      <c r="E35" s="104">
        <v>2</v>
      </c>
      <c r="F35" s="103"/>
      <c r="G35" s="158"/>
      <c r="H35" s="161"/>
      <c r="I35" s="104">
        <v>3</v>
      </c>
      <c r="J35" s="104">
        <v>0</v>
      </c>
    </row>
    <row r="36" spans="2:10" x14ac:dyDescent="0.2">
      <c r="B36" s="158"/>
      <c r="C36" s="161"/>
      <c r="D36" s="104">
        <v>1</v>
      </c>
      <c r="E36" s="104">
        <v>0</v>
      </c>
      <c r="F36" s="103"/>
      <c r="G36" s="158"/>
      <c r="H36" s="161"/>
      <c r="I36" s="104">
        <v>1</v>
      </c>
      <c r="J36" s="104">
        <v>0</v>
      </c>
    </row>
    <row r="37" spans="2:10" x14ac:dyDescent="0.2">
      <c r="B37" s="158"/>
      <c r="C37" s="161"/>
      <c r="D37" s="104">
        <v>1</v>
      </c>
      <c r="E37" s="104">
        <v>1</v>
      </c>
      <c r="F37" s="103"/>
      <c r="G37" s="158"/>
      <c r="H37" s="161"/>
      <c r="I37" s="104">
        <v>2</v>
      </c>
      <c r="J37" s="104">
        <v>0</v>
      </c>
    </row>
    <row r="38" spans="2:10" x14ac:dyDescent="0.2">
      <c r="B38" s="158"/>
      <c r="C38" s="161"/>
      <c r="D38" s="104">
        <v>2</v>
      </c>
      <c r="E38" s="104">
        <v>1</v>
      </c>
      <c r="F38" s="103"/>
      <c r="G38" s="158"/>
      <c r="H38" s="161"/>
      <c r="I38" s="104">
        <v>3</v>
      </c>
      <c r="J38" s="104">
        <v>2</v>
      </c>
    </row>
    <row r="39" spans="2:10" x14ac:dyDescent="0.2">
      <c r="B39" s="158"/>
      <c r="C39" s="161"/>
      <c r="D39" s="104">
        <v>2</v>
      </c>
      <c r="E39" s="104">
        <v>0</v>
      </c>
      <c r="F39" s="103"/>
      <c r="G39" s="158"/>
      <c r="H39" s="161"/>
      <c r="I39" s="104">
        <v>3</v>
      </c>
      <c r="J39" s="104">
        <v>0</v>
      </c>
    </row>
    <row r="40" spans="2:10" x14ac:dyDescent="0.2">
      <c r="B40" s="158"/>
      <c r="C40" s="161"/>
      <c r="D40" s="104">
        <v>3</v>
      </c>
      <c r="E40" s="104">
        <v>2</v>
      </c>
      <c r="F40" s="103"/>
      <c r="G40" s="158"/>
      <c r="H40" s="161"/>
      <c r="I40" s="104">
        <v>3</v>
      </c>
      <c r="J40" s="104">
        <v>0</v>
      </c>
    </row>
    <row r="41" spans="2:10" x14ac:dyDescent="0.2">
      <c r="B41" s="158"/>
      <c r="C41" s="161"/>
      <c r="D41" s="104">
        <v>1</v>
      </c>
      <c r="E41" s="104">
        <v>1</v>
      </c>
      <c r="F41" s="103"/>
      <c r="G41" s="158"/>
      <c r="H41" s="161"/>
      <c r="I41" s="104">
        <v>5</v>
      </c>
      <c r="J41" s="104">
        <v>0</v>
      </c>
    </row>
    <row r="42" spans="2:10" x14ac:dyDescent="0.2">
      <c r="B42" s="158"/>
      <c r="C42" s="161"/>
      <c r="D42" s="104">
        <v>2</v>
      </c>
      <c r="E42" s="104">
        <v>2</v>
      </c>
      <c r="F42" s="103"/>
      <c r="G42" s="158"/>
      <c r="H42" s="161"/>
      <c r="I42" s="104">
        <v>3</v>
      </c>
      <c r="J42" s="104">
        <v>1</v>
      </c>
    </row>
    <row r="43" spans="2:10" x14ac:dyDescent="0.2">
      <c r="B43" s="158"/>
      <c r="C43" s="161"/>
      <c r="D43" s="104">
        <v>1</v>
      </c>
      <c r="E43" s="104">
        <v>1</v>
      </c>
      <c r="F43" s="103"/>
      <c r="G43" s="158"/>
      <c r="H43" s="161"/>
      <c r="I43" s="104">
        <v>2</v>
      </c>
      <c r="J43" s="104">
        <v>1</v>
      </c>
    </row>
    <row r="44" spans="2:10" x14ac:dyDescent="0.2">
      <c r="B44" s="158"/>
      <c r="C44" s="161"/>
      <c r="D44" s="104">
        <v>2</v>
      </c>
      <c r="E44" s="104">
        <v>1</v>
      </c>
      <c r="F44" s="103"/>
      <c r="G44" s="158"/>
      <c r="H44" s="161"/>
      <c r="I44" s="104">
        <v>2</v>
      </c>
      <c r="J44" s="104">
        <v>0</v>
      </c>
    </row>
    <row r="45" spans="2:10" x14ac:dyDescent="0.2">
      <c r="B45" s="158"/>
      <c r="C45" s="161"/>
      <c r="D45" s="104">
        <v>1</v>
      </c>
      <c r="E45" s="104">
        <v>1</v>
      </c>
      <c r="F45" s="103"/>
      <c r="G45" s="158"/>
      <c r="H45" s="161"/>
      <c r="I45" s="104">
        <v>1</v>
      </c>
      <c r="J45" s="104">
        <v>0</v>
      </c>
    </row>
    <row r="46" spans="2:10" x14ac:dyDescent="0.2">
      <c r="B46" s="159"/>
      <c r="C46" s="162"/>
      <c r="D46" s="105">
        <f>SUM(D27:D45)</f>
        <v>45</v>
      </c>
      <c r="E46" s="105">
        <f>SUM(E27:E45)</f>
        <v>26</v>
      </c>
      <c r="F46" s="103"/>
      <c r="G46" s="158"/>
      <c r="H46" s="161"/>
      <c r="I46" s="104">
        <v>2</v>
      </c>
      <c r="J46" s="104">
        <v>0</v>
      </c>
    </row>
    <row r="47" spans="2:10" x14ac:dyDescent="0.2">
      <c r="B47" s="163" t="s">
        <v>50</v>
      </c>
      <c r="C47" s="164" t="s">
        <v>58</v>
      </c>
      <c r="D47" s="106">
        <v>8</v>
      </c>
      <c r="E47" s="106">
        <v>2</v>
      </c>
      <c r="F47" s="103"/>
      <c r="G47" s="158"/>
      <c r="H47" s="161"/>
      <c r="I47" s="104">
        <v>2</v>
      </c>
      <c r="J47" s="104">
        <v>0</v>
      </c>
    </row>
    <row r="48" spans="2:10" x14ac:dyDescent="0.2">
      <c r="B48" s="163"/>
      <c r="C48" s="164"/>
      <c r="D48" s="106">
        <v>3</v>
      </c>
      <c r="E48" s="106">
        <v>0</v>
      </c>
      <c r="F48" s="103"/>
      <c r="G48" s="158"/>
      <c r="H48" s="161"/>
      <c r="I48" s="104">
        <v>4</v>
      </c>
      <c r="J48" s="104">
        <v>1</v>
      </c>
    </row>
    <row r="49" spans="2:10" x14ac:dyDescent="0.2">
      <c r="B49" s="163"/>
      <c r="C49" s="164"/>
      <c r="D49" s="106">
        <v>10</v>
      </c>
      <c r="E49" s="106"/>
      <c r="F49" s="103"/>
      <c r="G49" s="158"/>
      <c r="H49" s="161"/>
      <c r="I49" s="104">
        <v>1</v>
      </c>
      <c r="J49" s="104">
        <v>0</v>
      </c>
    </row>
    <row r="50" spans="2:10" x14ac:dyDescent="0.2">
      <c r="B50" s="163"/>
      <c r="C50" s="164"/>
      <c r="D50" s="106">
        <v>8</v>
      </c>
      <c r="E50" s="106">
        <v>2</v>
      </c>
      <c r="F50" s="103"/>
      <c r="G50" s="158"/>
      <c r="H50" s="161"/>
      <c r="I50" s="104">
        <v>4</v>
      </c>
      <c r="J50" s="104">
        <v>1</v>
      </c>
    </row>
    <row r="51" spans="2:10" x14ac:dyDescent="0.2">
      <c r="B51" s="163"/>
      <c r="C51" s="164"/>
      <c r="D51" s="106">
        <v>3</v>
      </c>
      <c r="E51" s="106">
        <v>0</v>
      </c>
      <c r="F51" s="103"/>
      <c r="G51" s="159"/>
      <c r="H51" s="162"/>
      <c r="I51" s="108">
        <f>SUM(I27:I50)</f>
        <v>56</v>
      </c>
      <c r="J51" s="108">
        <f>SUM(J27:J50)</f>
        <v>7</v>
      </c>
    </row>
    <row r="52" spans="2:10" x14ac:dyDescent="0.2">
      <c r="B52" s="163"/>
      <c r="C52" s="164"/>
      <c r="D52" s="106">
        <v>6</v>
      </c>
      <c r="E52" s="106">
        <v>3</v>
      </c>
      <c r="F52" s="103"/>
      <c r="G52" s="165" t="s">
        <v>51</v>
      </c>
      <c r="H52" s="152" t="s">
        <v>58</v>
      </c>
      <c r="I52" s="106">
        <v>4</v>
      </c>
      <c r="J52" s="106">
        <v>1</v>
      </c>
    </row>
    <row r="53" spans="2:10" x14ac:dyDescent="0.2">
      <c r="B53" s="163"/>
      <c r="C53" s="164"/>
      <c r="D53" s="106">
        <v>3</v>
      </c>
      <c r="E53" s="106">
        <v>0</v>
      </c>
      <c r="F53" s="103"/>
      <c r="G53" s="166"/>
      <c r="H53" s="153"/>
      <c r="I53" s="106">
        <v>5</v>
      </c>
      <c r="J53" s="107">
        <v>1</v>
      </c>
    </row>
    <row r="54" spans="2:10" x14ac:dyDescent="0.2">
      <c r="B54" s="163"/>
      <c r="C54" s="164"/>
      <c r="D54" s="106">
        <v>3</v>
      </c>
      <c r="E54" s="106">
        <v>0</v>
      </c>
      <c r="F54" s="103"/>
      <c r="G54" s="166"/>
      <c r="H54" s="153"/>
      <c r="I54" s="106">
        <v>7</v>
      </c>
      <c r="J54" s="107">
        <v>0</v>
      </c>
    </row>
    <row r="55" spans="2:10" x14ac:dyDescent="0.2">
      <c r="B55" s="163"/>
      <c r="C55" s="164"/>
      <c r="D55" s="106">
        <v>9</v>
      </c>
      <c r="E55" s="106">
        <v>4</v>
      </c>
      <c r="F55" s="103"/>
      <c r="G55" s="166"/>
      <c r="H55" s="153"/>
      <c r="I55" s="106">
        <v>6</v>
      </c>
      <c r="J55" s="106">
        <v>1</v>
      </c>
    </row>
    <row r="56" spans="2:10" x14ac:dyDescent="0.2">
      <c r="B56" s="163"/>
      <c r="C56" s="164"/>
      <c r="D56" s="106">
        <v>3</v>
      </c>
      <c r="E56" s="106">
        <v>1</v>
      </c>
      <c r="F56" s="103"/>
      <c r="G56" s="166"/>
      <c r="H56" s="153"/>
      <c r="I56" s="106">
        <v>5</v>
      </c>
      <c r="J56" s="106">
        <v>0</v>
      </c>
    </row>
    <row r="57" spans="2:10" x14ac:dyDescent="0.2">
      <c r="B57" s="163"/>
      <c r="C57" s="164"/>
      <c r="D57" s="106">
        <v>6</v>
      </c>
      <c r="E57" s="106">
        <v>1</v>
      </c>
      <c r="F57" s="103"/>
      <c r="G57" s="166"/>
      <c r="H57" s="153"/>
      <c r="I57" s="106">
        <v>4</v>
      </c>
      <c r="J57" s="106">
        <v>0</v>
      </c>
    </row>
    <row r="58" spans="2:10" x14ac:dyDescent="0.2">
      <c r="B58" s="163"/>
      <c r="C58" s="164"/>
      <c r="D58" s="106">
        <v>3</v>
      </c>
      <c r="E58" s="106">
        <v>2</v>
      </c>
      <c r="F58" s="103"/>
      <c r="G58" s="166"/>
      <c r="H58" s="153"/>
      <c r="I58" s="106">
        <v>5</v>
      </c>
      <c r="J58" s="106">
        <v>0</v>
      </c>
    </row>
    <row r="59" spans="2:10" x14ac:dyDescent="0.2">
      <c r="B59" s="163"/>
      <c r="C59" s="164"/>
      <c r="D59" s="106">
        <v>6</v>
      </c>
      <c r="E59" s="106">
        <v>3</v>
      </c>
      <c r="F59" s="103"/>
      <c r="G59" s="166"/>
      <c r="H59" s="153"/>
      <c r="I59" s="106">
        <v>8</v>
      </c>
      <c r="J59" s="106">
        <v>0</v>
      </c>
    </row>
    <row r="60" spans="2:10" x14ac:dyDescent="0.2">
      <c r="B60" s="163"/>
      <c r="C60" s="164"/>
      <c r="D60" s="106">
        <v>3</v>
      </c>
      <c r="E60" s="106">
        <v>1</v>
      </c>
      <c r="F60" s="103"/>
      <c r="G60" s="166"/>
      <c r="H60" s="153"/>
      <c r="I60" s="106">
        <v>6</v>
      </c>
      <c r="J60" s="106">
        <v>0</v>
      </c>
    </row>
    <row r="61" spans="2:10" x14ac:dyDescent="0.2">
      <c r="B61" s="163"/>
      <c r="C61" s="164"/>
      <c r="D61" s="106">
        <v>5</v>
      </c>
      <c r="E61" s="106">
        <v>0</v>
      </c>
      <c r="F61" s="103"/>
      <c r="G61" s="166"/>
      <c r="H61" s="153"/>
      <c r="I61" s="106">
        <v>6</v>
      </c>
      <c r="J61" s="106">
        <v>0</v>
      </c>
    </row>
    <row r="62" spans="2:10" x14ac:dyDescent="0.2">
      <c r="B62" s="163"/>
      <c r="C62" s="164"/>
      <c r="D62" s="106">
        <v>4</v>
      </c>
      <c r="E62" s="106">
        <v>4</v>
      </c>
      <c r="F62" s="103"/>
      <c r="G62" s="166"/>
      <c r="H62" s="154"/>
      <c r="I62" s="109">
        <f t="shared" ref="I62:J62" si="4">SUM(I52:I61)</f>
        <v>56</v>
      </c>
      <c r="J62" s="109">
        <f t="shared" si="4"/>
        <v>3</v>
      </c>
    </row>
    <row r="63" spans="2:10" x14ac:dyDescent="0.2">
      <c r="B63" s="163"/>
      <c r="C63" s="164"/>
      <c r="D63" s="109">
        <f t="shared" ref="D63:E63" si="5">SUM(D47:D62)</f>
        <v>83</v>
      </c>
      <c r="E63" s="109">
        <f t="shared" si="5"/>
        <v>23</v>
      </c>
      <c r="F63" s="103"/>
      <c r="G63" s="149" t="s">
        <v>53</v>
      </c>
      <c r="H63" s="152" t="s">
        <v>59</v>
      </c>
      <c r="I63" s="106">
        <v>13</v>
      </c>
      <c r="J63" s="106">
        <v>1</v>
      </c>
    </row>
    <row r="64" spans="2:10" x14ac:dyDescent="0.2">
      <c r="B64" s="149" t="s">
        <v>54</v>
      </c>
      <c r="C64" s="152" t="s">
        <v>59</v>
      </c>
      <c r="D64" s="106">
        <v>7</v>
      </c>
      <c r="E64" s="106">
        <v>1</v>
      </c>
      <c r="F64" s="103"/>
      <c r="G64" s="150"/>
      <c r="H64" s="153"/>
      <c r="I64" s="106">
        <v>8</v>
      </c>
      <c r="J64" s="106">
        <v>0</v>
      </c>
    </row>
    <row r="65" spans="2:10" x14ac:dyDescent="0.2">
      <c r="B65" s="150"/>
      <c r="C65" s="153"/>
      <c r="D65" s="106">
        <v>8</v>
      </c>
      <c r="E65" s="106">
        <v>4</v>
      </c>
      <c r="F65" s="103"/>
      <c r="G65" s="150"/>
      <c r="H65" s="153"/>
      <c r="I65" s="106">
        <v>18</v>
      </c>
      <c r="J65" s="106">
        <v>0</v>
      </c>
    </row>
    <row r="66" spans="2:10" x14ac:dyDescent="0.2">
      <c r="B66" s="150"/>
      <c r="C66" s="153"/>
      <c r="D66" s="106">
        <v>3</v>
      </c>
      <c r="E66" s="106">
        <v>0</v>
      </c>
      <c r="F66" s="103"/>
      <c r="G66" s="150"/>
      <c r="H66" s="153"/>
      <c r="I66" s="110">
        <v>12</v>
      </c>
      <c r="J66" s="106">
        <v>0</v>
      </c>
    </row>
    <row r="67" spans="2:10" x14ac:dyDescent="0.2">
      <c r="B67" s="150"/>
      <c r="C67" s="153"/>
      <c r="D67" s="106">
        <v>5</v>
      </c>
      <c r="E67" s="106">
        <v>2</v>
      </c>
      <c r="F67" s="103"/>
      <c r="G67" s="150"/>
      <c r="H67" s="153"/>
      <c r="I67" s="106">
        <v>16</v>
      </c>
      <c r="J67" s="106">
        <v>0</v>
      </c>
    </row>
    <row r="68" spans="2:10" x14ac:dyDescent="0.2">
      <c r="B68" s="150"/>
      <c r="C68" s="153"/>
      <c r="D68" s="106">
        <v>4</v>
      </c>
      <c r="E68" s="106">
        <v>2</v>
      </c>
      <c r="F68" s="103"/>
      <c r="G68" s="151"/>
      <c r="H68" s="154"/>
      <c r="I68" s="109">
        <f t="shared" ref="I68:J68" si="6">SUM(I63:I67)</f>
        <v>67</v>
      </c>
      <c r="J68" s="109">
        <f t="shared" si="6"/>
        <v>1</v>
      </c>
    </row>
    <row r="69" spans="2:10" x14ac:dyDescent="0.2">
      <c r="B69" s="150"/>
      <c r="C69" s="153"/>
      <c r="D69" s="106">
        <v>6</v>
      </c>
      <c r="E69" s="106">
        <v>4</v>
      </c>
      <c r="F69" s="103"/>
      <c r="G69" s="143" t="s">
        <v>55</v>
      </c>
      <c r="H69" s="146" t="s">
        <v>60</v>
      </c>
      <c r="I69" s="111">
        <v>11</v>
      </c>
      <c r="J69" s="111">
        <v>0</v>
      </c>
    </row>
    <row r="70" spans="2:10" x14ac:dyDescent="0.2">
      <c r="B70" s="150"/>
      <c r="C70" s="153"/>
      <c r="D70" s="106">
        <v>5</v>
      </c>
      <c r="E70" s="106">
        <v>2</v>
      </c>
      <c r="F70" s="103"/>
      <c r="G70" s="144"/>
      <c r="H70" s="147"/>
      <c r="I70" s="111">
        <v>10</v>
      </c>
      <c r="J70" s="111">
        <v>1</v>
      </c>
    </row>
    <row r="71" spans="2:10" x14ac:dyDescent="0.2">
      <c r="B71" s="150"/>
      <c r="C71" s="153"/>
      <c r="D71" s="106">
        <v>28</v>
      </c>
      <c r="E71" s="106">
        <v>10</v>
      </c>
      <c r="F71" s="103"/>
      <c r="G71" s="144"/>
      <c r="H71" s="147"/>
      <c r="I71" s="111">
        <v>11</v>
      </c>
      <c r="J71" s="111">
        <v>2</v>
      </c>
    </row>
    <row r="72" spans="2:10" x14ac:dyDescent="0.2">
      <c r="B72" s="150"/>
      <c r="C72" s="153"/>
      <c r="D72" s="106">
        <v>7</v>
      </c>
      <c r="E72" s="106">
        <v>2</v>
      </c>
      <c r="F72" s="103"/>
      <c r="G72" s="144"/>
      <c r="H72" s="147"/>
      <c r="I72" s="111">
        <v>19</v>
      </c>
      <c r="J72" s="111">
        <v>0</v>
      </c>
    </row>
    <row r="73" spans="2:10" x14ac:dyDescent="0.2">
      <c r="B73" s="150"/>
      <c r="C73" s="153"/>
      <c r="D73" s="106">
        <v>11</v>
      </c>
      <c r="E73" s="106">
        <v>4</v>
      </c>
      <c r="F73" s="103"/>
      <c r="G73" s="144"/>
      <c r="H73" s="147"/>
      <c r="I73" s="111">
        <v>16</v>
      </c>
      <c r="J73" s="111">
        <v>0</v>
      </c>
    </row>
    <row r="74" spans="2:10" x14ac:dyDescent="0.2">
      <c r="B74" s="150"/>
      <c r="C74" s="153"/>
      <c r="D74" s="106">
        <v>9</v>
      </c>
      <c r="E74" s="106">
        <v>5</v>
      </c>
      <c r="F74" s="103"/>
      <c r="G74" s="144"/>
      <c r="H74" s="147"/>
      <c r="I74" s="111">
        <v>19</v>
      </c>
      <c r="J74" s="111">
        <v>0</v>
      </c>
    </row>
    <row r="75" spans="2:10" x14ac:dyDescent="0.2">
      <c r="B75" s="150"/>
      <c r="C75" s="153"/>
      <c r="D75" s="106">
        <v>8</v>
      </c>
      <c r="E75" s="106">
        <v>6</v>
      </c>
      <c r="F75" s="103"/>
      <c r="G75" s="144"/>
      <c r="H75" s="147"/>
      <c r="I75" s="111">
        <v>6</v>
      </c>
      <c r="J75" s="111">
        <v>0</v>
      </c>
    </row>
    <row r="76" spans="2:10" x14ac:dyDescent="0.2">
      <c r="B76" s="150"/>
      <c r="C76" s="153"/>
      <c r="D76" s="106">
        <v>5</v>
      </c>
      <c r="E76" s="106">
        <v>3</v>
      </c>
      <c r="F76" s="103"/>
      <c r="G76" s="144"/>
      <c r="H76" s="147"/>
      <c r="I76" s="111">
        <v>18</v>
      </c>
      <c r="J76" s="111">
        <v>2</v>
      </c>
    </row>
    <row r="77" spans="2:10" x14ac:dyDescent="0.2">
      <c r="B77" s="150"/>
      <c r="C77" s="153"/>
      <c r="D77" s="106">
        <v>2</v>
      </c>
      <c r="E77" s="106">
        <v>0</v>
      </c>
      <c r="F77" s="103"/>
      <c r="G77" s="144"/>
      <c r="H77" s="147"/>
      <c r="I77" s="112">
        <v>17</v>
      </c>
      <c r="J77" s="112">
        <v>1</v>
      </c>
    </row>
    <row r="78" spans="2:10" x14ac:dyDescent="0.2">
      <c r="B78" s="150"/>
      <c r="C78" s="153"/>
      <c r="D78" s="106">
        <v>5</v>
      </c>
      <c r="E78" s="106">
        <v>2</v>
      </c>
      <c r="F78" s="103"/>
      <c r="G78" s="144"/>
      <c r="H78" s="147"/>
      <c r="I78" s="111">
        <v>12</v>
      </c>
      <c r="J78" s="111">
        <v>3</v>
      </c>
    </row>
    <row r="79" spans="2:10" x14ac:dyDescent="0.2">
      <c r="B79" s="151"/>
      <c r="C79" s="154"/>
      <c r="D79" s="109">
        <f t="shared" ref="D79:E79" si="7">SUM(D64:D78)</f>
        <v>113</v>
      </c>
      <c r="E79" s="109">
        <f t="shared" si="7"/>
        <v>47</v>
      </c>
      <c r="F79" s="103"/>
      <c r="G79" s="145"/>
      <c r="H79" s="148"/>
      <c r="I79" s="113">
        <f t="shared" ref="I79:J79" si="8">SUM(I69:I78)</f>
        <v>139</v>
      </c>
      <c r="J79" s="113">
        <f t="shared" si="8"/>
        <v>9</v>
      </c>
    </row>
    <row r="80" spans="2:10" x14ac:dyDescent="0.2">
      <c r="B80" s="143" t="s">
        <v>56</v>
      </c>
      <c r="C80" s="146" t="s">
        <v>60</v>
      </c>
      <c r="D80" s="111">
        <v>17</v>
      </c>
      <c r="E80" s="111">
        <v>11</v>
      </c>
      <c r="F80" s="103"/>
      <c r="G80" s="114"/>
      <c r="H80" s="115"/>
      <c r="I80" s="116"/>
      <c r="J80" s="116"/>
    </row>
    <row r="81" spans="2:10" x14ac:dyDescent="0.2">
      <c r="B81" s="144"/>
      <c r="C81" s="147"/>
      <c r="D81" s="111">
        <v>40</v>
      </c>
      <c r="E81" s="111">
        <v>31</v>
      </c>
      <c r="F81" s="103"/>
      <c r="G81" s="114"/>
      <c r="H81" s="115"/>
      <c r="I81" s="116"/>
      <c r="J81" s="116"/>
    </row>
    <row r="82" spans="2:10" x14ac:dyDescent="0.2">
      <c r="B82" s="144"/>
      <c r="C82" s="147"/>
      <c r="D82" s="111">
        <v>43</v>
      </c>
      <c r="E82" s="111">
        <v>20</v>
      </c>
      <c r="F82" s="103"/>
      <c r="G82" s="114"/>
      <c r="H82" s="115"/>
      <c r="I82" s="116"/>
      <c r="J82" s="116"/>
    </row>
    <row r="83" spans="2:10" x14ac:dyDescent="0.2">
      <c r="B83" s="144"/>
      <c r="C83" s="147"/>
      <c r="D83" s="111">
        <v>16</v>
      </c>
      <c r="E83" s="111">
        <v>9</v>
      </c>
      <c r="F83" s="103"/>
      <c r="G83" s="114"/>
      <c r="H83" s="115"/>
      <c r="I83" s="116"/>
      <c r="J83" s="116"/>
    </row>
    <row r="84" spans="2:10" x14ac:dyDescent="0.2">
      <c r="B84" s="144"/>
      <c r="C84" s="147"/>
      <c r="D84" s="111">
        <v>8</v>
      </c>
      <c r="E84" s="111">
        <v>4</v>
      </c>
      <c r="F84" s="103"/>
      <c r="G84" s="114"/>
      <c r="H84" s="115"/>
      <c r="I84" s="103"/>
      <c r="J84" s="103"/>
    </row>
    <row r="85" spans="2:10" x14ac:dyDescent="0.2">
      <c r="B85" s="144"/>
      <c r="C85" s="147"/>
      <c r="D85" s="111">
        <v>17</v>
      </c>
      <c r="E85" s="111">
        <v>10</v>
      </c>
      <c r="F85" s="103"/>
      <c r="G85" s="103"/>
      <c r="H85" s="103"/>
      <c r="I85" s="103"/>
      <c r="J85" s="103"/>
    </row>
    <row r="86" spans="2:10" x14ac:dyDescent="0.2">
      <c r="B86" s="144"/>
      <c r="C86" s="147"/>
      <c r="D86" s="111">
        <v>10</v>
      </c>
      <c r="E86" s="111">
        <v>5</v>
      </c>
      <c r="F86" s="103"/>
      <c r="G86" s="103"/>
      <c r="H86" s="103"/>
      <c r="I86" s="103"/>
      <c r="J86" s="103"/>
    </row>
    <row r="87" spans="2:10" x14ac:dyDescent="0.2">
      <c r="B87" s="144"/>
      <c r="C87" s="147"/>
      <c r="D87" s="111">
        <v>13</v>
      </c>
      <c r="E87" s="111">
        <v>7</v>
      </c>
      <c r="F87" s="103"/>
      <c r="G87" s="103"/>
      <c r="H87" s="103"/>
      <c r="I87" s="103"/>
      <c r="J87" s="103"/>
    </row>
    <row r="88" spans="2:10" x14ac:dyDescent="0.2">
      <c r="B88" s="144"/>
      <c r="C88" s="147"/>
      <c r="D88" s="111">
        <v>22</v>
      </c>
      <c r="E88" s="111">
        <v>11</v>
      </c>
      <c r="F88" s="103"/>
      <c r="G88" s="103"/>
      <c r="H88" s="103"/>
      <c r="I88" s="103"/>
      <c r="J88" s="103"/>
    </row>
    <row r="89" spans="2:10" x14ac:dyDescent="0.2">
      <c r="B89" s="144"/>
      <c r="C89" s="147"/>
      <c r="D89" s="111">
        <v>7</v>
      </c>
      <c r="E89" s="111">
        <v>2</v>
      </c>
      <c r="F89" s="103"/>
      <c r="G89" s="103"/>
      <c r="H89" s="103"/>
      <c r="I89" s="103"/>
      <c r="J89" s="103"/>
    </row>
    <row r="90" spans="2:10" x14ac:dyDescent="0.2">
      <c r="B90" s="145"/>
      <c r="C90" s="148"/>
      <c r="D90" s="113">
        <f>SUM(D80:D89)</f>
        <v>193</v>
      </c>
      <c r="E90" s="113">
        <f>SUM(E80:E89)</f>
        <v>110</v>
      </c>
      <c r="F90" s="103"/>
      <c r="G90" s="103"/>
      <c r="H90" s="103"/>
      <c r="I90" s="103"/>
      <c r="J90" s="103"/>
    </row>
  </sheetData>
  <mergeCells count="18">
    <mergeCell ref="H27:H51"/>
    <mergeCell ref="B47:B63"/>
    <mergeCell ref="C47:C63"/>
    <mergeCell ref="G52:G62"/>
    <mergeCell ref="H52:H62"/>
    <mergeCell ref="A4:A13"/>
    <mergeCell ref="A14:A23"/>
    <mergeCell ref="B27:B46"/>
    <mergeCell ref="C27:C46"/>
    <mergeCell ref="G27:G51"/>
    <mergeCell ref="B80:B90"/>
    <mergeCell ref="C80:C90"/>
    <mergeCell ref="G63:G68"/>
    <mergeCell ref="H63:H68"/>
    <mergeCell ref="B64:B79"/>
    <mergeCell ref="C64:C79"/>
    <mergeCell ref="G69:G79"/>
    <mergeCell ref="H69:H79"/>
  </mergeCells>
  <pageMargins left="0.7" right="0.7" top="0.78740157499999996" bottom="0.78740157499999996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5"/>
  <sheetViews>
    <sheetView workbookViewId="0">
      <selection activeCell="I41" sqref="I41"/>
    </sheetView>
  </sheetViews>
  <sheetFormatPr baseColWidth="10" defaultRowHeight="12.75" x14ac:dyDescent="0.2"/>
  <cols>
    <col min="1" max="1" width="14.140625" bestFit="1" customWidth="1"/>
    <col min="2" max="2" width="18.140625" bestFit="1" customWidth="1"/>
    <col min="3" max="3" width="17.28515625" bestFit="1" customWidth="1"/>
    <col min="4" max="4" width="24.42578125" bestFit="1" customWidth="1"/>
    <col min="5" max="6" width="17.140625" bestFit="1" customWidth="1"/>
    <col min="7" max="7" width="23.42578125" bestFit="1" customWidth="1"/>
  </cols>
  <sheetData>
    <row r="1" spans="1:9" x14ac:dyDescent="0.2">
      <c r="A1" s="77" t="s">
        <v>40</v>
      </c>
      <c r="B1" s="77" t="s">
        <v>69</v>
      </c>
      <c r="C1" s="77" t="s">
        <v>70</v>
      </c>
      <c r="D1" s="77" t="s">
        <v>71</v>
      </c>
      <c r="E1" s="77" t="s">
        <v>72</v>
      </c>
      <c r="F1" s="77" t="s">
        <v>73</v>
      </c>
      <c r="G1" s="77" t="s">
        <v>74</v>
      </c>
    </row>
    <row r="2" spans="1:9" x14ac:dyDescent="0.2">
      <c r="A2" s="78" t="s">
        <v>7</v>
      </c>
      <c r="B2" s="84">
        <v>50</v>
      </c>
      <c r="C2" s="84">
        <v>52.137231999999997</v>
      </c>
      <c r="D2" s="84">
        <f>B2/C2</f>
        <v>0.95900756679986388</v>
      </c>
      <c r="E2" s="84">
        <v>38</v>
      </c>
      <c r="F2" s="84">
        <v>56.639997999999999</v>
      </c>
      <c r="G2" s="84">
        <f>E2/F2</f>
        <v>0.67090397849237215</v>
      </c>
    </row>
    <row r="3" spans="1:9" x14ac:dyDescent="0.2">
      <c r="A3" s="78" t="s">
        <v>7</v>
      </c>
      <c r="B3" s="84">
        <v>47</v>
      </c>
      <c r="C3" s="84">
        <v>91.108106000000006</v>
      </c>
      <c r="D3" s="84">
        <f t="shared" ref="D3:D23" si="0">B3/C3</f>
        <v>0.51587067346126148</v>
      </c>
      <c r="E3" s="84">
        <v>28</v>
      </c>
      <c r="F3" s="84">
        <v>44.711573999999999</v>
      </c>
      <c r="G3" s="84">
        <f t="shared" ref="G3:G20" si="1">E3/F3</f>
        <v>0.62623606138312193</v>
      </c>
    </row>
    <row r="4" spans="1:9" x14ac:dyDescent="0.2">
      <c r="A4" s="78" t="s">
        <v>7</v>
      </c>
      <c r="B4" s="84">
        <v>15</v>
      </c>
      <c r="C4" s="84">
        <v>30.923608000000002</v>
      </c>
      <c r="D4" s="84">
        <f t="shared" si="0"/>
        <v>0.48506629627435449</v>
      </c>
      <c r="E4" s="84">
        <v>82</v>
      </c>
      <c r="F4" s="84">
        <v>113.424556</v>
      </c>
      <c r="G4" s="84">
        <f t="shared" si="1"/>
        <v>0.72294750706363797</v>
      </c>
    </row>
    <row r="5" spans="1:9" x14ac:dyDescent="0.2">
      <c r="A5" s="78" t="s">
        <v>7</v>
      </c>
      <c r="B5" s="84">
        <v>76</v>
      </c>
      <c r="C5" s="84">
        <v>191.84724399999999</v>
      </c>
      <c r="D5" s="84">
        <f t="shared" si="0"/>
        <v>0.39614851073909618</v>
      </c>
      <c r="E5" s="84">
        <v>12</v>
      </c>
      <c r="F5" s="84">
        <v>21.347064</v>
      </c>
      <c r="G5" s="84">
        <f t="shared" si="1"/>
        <v>0.56213819380501229</v>
      </c>
    </row>
    <row r="6" spans="1:9" x14ac:dyDescent="0.2">
      <c r="A6" s="78" t="s">
        <v>7</v>
      </c>
      <c r="B6" s="84">
        <v>42</v>
      </c>
      <c r="C6" s="84">
        <v>70.832731999999993</v>
      </c>
      <c r="D6" s="84">
        <f t="shared" si="0"/>
        <v>0.59294621023512128</v>
      </c>
      <c r="E6" s="84">
        <v>153</v>
      </c>
      <c r="F6" s="84">
        <v>99.187342000000001</v>
      </c>
      <c r="G6" s="84">
        <f t="shared" si="1"/>
        <v>1.5425355384561066</v>
      </c>
    </row>
    <row r="7" spans="1:9" x14ac:dyDescent="0.2">
      <c r="A7" s="78" t="s">
        <v>7</v>
      </c>
      <c r="B7" s="84">
        <v>58</v>
      </c>
      <c r="C7" s="84">
        <v>78.498025999999996</v>
      </c>
      <c r="D7" s="84">
        <f t="shared" si="0"/>
        <v>0.73887208322920128</v>
      </c>
      <c r="E7" s="84">
        <v>74</v>
      </c>
      <c r="F7" s="84">
        <v>107.250176</v>
      </c>
      <c r="G7" s="84">
        <f t="shared" si="1"/>
        <v>0.68997555770910812</v>
      </c>
      <c r="I7">
        <f>SUM(E2:E10)</f>
        <v>651</v>
      </c>
    </row>
    <row r="8" spans="1:9" x14ac:dyDescent="0.2">
      <c r="A8" s="78" t="s">
        <v>7</v>
      </c>
      <c r="B8" s="84">
        <v>142</v>
      </c>
      <c r="C8" s="84">
        <v>33.606864000000002</v>
      </c>
      <c r="D8" s="84">
        <f t="shared" si="0"/>
        <v>4.225327302184458</v>
      </c>
      <c r="E8" s="84">
        <v>107</v>
      </c>
      <c r="F8" s="84">
        <v>39.285291999999998</v>
      </c>
      <c r="G8" s="84">
        <f t="shared" si="1"/>
        <v>2.7236656405659403</v>
      </c>
    </row>
    <row r="9" spans="1:9" x14ac:dyDescent="0.2">
      <c r="A9" s="78" t="s">
        <v>7</v>
      </c>
      <c r="B9" s="84">
        <v>41</v>
      </c>
      <c r="C9" s="84">
        <v>45.004586000000003</v>
      </c>
      <c r="D9" s="84">
        <f t="shared" si="0"/>
        <v>0.91101826822715348</v>
      </c>
      <c r="E9" s="84">
        <v>88</v>
      </c>
      <c r="F9" s="84">
        <v>207.77303000000001</v>
      </c>
      <c r="G9" s="84">
        <f t="shared" si="1"/>
        <v>0.42353908974615234</v>
      </c>
    </row>
    <row r="10" spans="1:9" x14ac:dyDescent="0.2">
      <c r="A10" s="78" t="s">
        <v>7</v>
      </c>
      <c r="B10" s="84">
        <v>8</v>
      </c>
      <c r="C10" s="84">
        <v>10.765272</v>
      </c>
      <c r="D10" s="84">
        <f>B10/C10</f>
        <v>0.74313031756187864</v>
      </c>
      <c r="E10" s="84">
        <v>69</v>
      </c>
      <c r="F10" s="84">
        <v>203.811252</v>
      </c>
      <c r="G10" s="84">
        <f>E10/F10</f>
        <v>0.33854853116745487</v>
      </c>
    </row>
    <row r="11" spans="1:9" x14ac:dyDescent="0.2">
      <c r="A11" s="78" t="s">
        <v>43</v>
      </c>
      <c r="B11" s="84">
        <v>2</v>
      </c>
      <c r="C11" s="84">
        <v>22.606681999999999</v>
      </c>
      <c r="D11" s="84">
        <f t="shared" si="0"/>
        <v>8.8469418024281501E-2</v>
      </c>
      <c r="E11" s="84">
        <v>127</v>
      </c>
      <c r="F11" s="84">
        <v>95.308408</v>
      </c>
      <c r="G11" s="84">
        <f t="shared" si="1"/>
        <v>1.3325162245916435</v>
      </c>
    </row>
    <row r="12" spans="1:9" x14ac:dyDescent="0.2">
      <c r="A12" s="78" t="s">
        <v>43</v>
      </c>
      <c r="B12" s="84">
        <v>3</v>
      </c>
      <c r="C12" s="84">
        <v>34.574581999999999</v>
      </c>
      <c r="D12" s="84">
        <f t="shared" si="0"/>
        <v>8.676894488558097E-2</v>
      </c>
      <c r="E12" s="84">
        <v>60</v>
      </c>
      <c r="F12" s="84">
        <v>76.492812000000001</v>
      </c>
      <c r="G12" s="84">
        <f t="shared" si="1"/>
        <v>0.78438742714805676</v>
      </c>
    </row>
    <row r="13" spans="1:9" x14ac:dyDescent="0.2">
      <c r="A13" s="78" t="s">
        <v>43</v>
      </c>
      <c r="B13" s="84">
        <v>7</v>
      </c>
      <c r="C13" s="84">
        <v>84.048017999999999</v>
      </c>
      <c r="D13" s="84">
        <f t="shared" si="0"/>
        <v>8.3285723644310097E-2</v>
      </c>
      <c r="E13" s="84">
        <v>142</v>
      </c>
      <c r="F13" s="84">
        <v>90.506792000000004</v>
      </c>
      <c r="G13" s="84">
        <f t="shared" si="1"/>
        <v>1.5689430247400658</v>
      </c>
    </row>
    <row r="14" spans="1:9" x14ac:dyDescent="0.2">
      <c r="A14" s="78" t="s">
        <v>43</v>
      </c>
      <c r="B14" s="84">
        <v>5</v>
      </c>
      <c r="C14" s="84">
        <v>32.264124000000002</v>
      </c>
      <c r="D14" s="84">
        <f t="shared" si="0"/>
        <v>0.15497088964820491</v>
      </c>
      <c r="E14" s="84">
        <v>30</v>
      </c>
      <c r="F14" s="84">
        <v>34.560960000000001</v>
      </c>
      <c r="G14" s="84">
        <f t="shared" si="1"/>
        <v>0.86803144357101192</v>
      </c>
    </row>
    <row r="15" spans="1:9" x14ac:dyDescent="0.2">
      <c r="A15" s="78" t="s">
        <v>43</v>
      </c>
      <c r="B15" s="84">
        <v>2</v>
      </c>
      <c r="C15" s="84">
        <v>36.293734000000001</v>
      </c>
      <c r="D15" s="84">
        <f t="shared" si="0"/>
        <v>5.5105930957668893E-2</v>
      </c>
      <c r="E15" s="84">
        <v>87</v>
      </c>
      <c r="F15" s="84">
        <v>105.01728</v>
      </c>
      <c r="G15" s="84">
        <f t="shared" si="1"/>
        <v>0.82843509182488828</v>
      </c>
    </row>
    <row r="16" spans="1:9" x14ac:dyDescent="0.2">
      <c r="A16" s="78" t="s">
        <v>43</v>
      </c>
      <c r="B16" s="84">
        <v>4</v>
      </c>
      <c r="C16" s="84">
        <v>79.710384000000005</v>
      </c>
      <c r="D16" s="84">
        <f t="shared" si="0"/>
        <v>5.018166767331092E-2</v>
      </c>
      <c r="E16" s="84">
        <v>43</v>
      </c>
      <c r="F16" s="84">
        <v>86.226147999999995</v>
      </c>
      <c r="G16" s="84">
        <f t="shared" si="1"/>
        <v>0.49868863444995831</v>
      </c>
    </row>
    <row r="17" spans="1:9" x14ac:dyDescent="0.2">
      <c r="A17" s="78" t="s">
        <v>43</v>
      </c>
      <c r="B17" s="84">
        <v>6</v>
      </c>
      <c r="C17" s="84">
        <v>70.393214</v>
      </c>
      <c r="D17" s="84">
        <f t="shared" si="0"/>
        <v>8.5235488750378688E-2</v>
      </c>
      <c r="E17" s="84">
        <v>66</v>
      </c>
      <c r="F17" s="84">
        <v>51.597355999999998</v>
      </c>
      <c r="G17" s="84">
        <f t="shared" si="1"/>
        <v>1.2791353107318135</v>
      </c>
    </row>
    <row r="18" spans="1:9" x14ac:dyDescent="0.2">
      <c r="A18" s="78" t="s">
        <v>43</v>
      </c>
      <c r="B18" s="84">
        <v>2</v>
      </c>
      <c r="C18" s="84">
        <v>32.695023999999997</v>
      </c>
      <c r="D18" s="84">
        <f t="shared" si="0"/>
        <v>6.1171388037519113E-2</v>
      </c>
      <c r="E18" s="84">
        <v>80</v>
      </c>
      <c r="F18" s="84">
        <v>98.279116000000002</v>
      </c>
      <c r="G18" s="84">
        <f t="shared" si="1"/>
        <v>0.8140081357671145</v>
      </c>
    </row>
    <row r="19" spans="1:9" x14ac:dyDescent="0.2">
      <c r="A19" s="78" t="s">
        <v>43</v>
      </c>
      <c r="B19" s="84">
        <v>7</v>
      </c>
      <c r="C19" s="84">
        <v>42.052782000000001</v>
      </c>
      <c r="D19" s="84">
        <f t="shared" si="0"/>
        <v>0.16645747717713419</v>
      </c>
      <c r="E19" s="84">
        <v>246</v>
      </c>
      <c r="F19" s="84">
        <v>94.432152000000002</v>
      </c>
      <c r="G19" s="84">
        <f t="shared" si="1"/>
        <v>2.6050449427436537</v>
      </c>
    </row>
    <row r="20" spans="1:9" x14ac:dyDescent="0.2">
      <c r="A20" s="78" t="s">
        <v>43</v>
      </c>
      <c r="B20" s="84">
        <v>5</v>
      </c>
      <c r="C20" s="84">
        <v>16.703907999999998</v>
      </c>
      <c r="D20" s="84">
        <f t="shared" si="0"/>
        <v>0.29933115053076204</v>
      </c>
      <c r="E20" s="84">
        <v>102</v>
      </c>
      <c r="F20" s="84">
        <v>87.839938000000004</v>
      </c>
      <c r="G20" s="84">
        <f t="shared" si="1"/>
        <v>1.1612030054028499</v>
      </c>
    </row>
    <row r="21" spans="1:9" x14ac:dyDescent="0.2">
      <c r="A21" s="78" t="s">
        <v>68</v>
      </c>
      <c r="B21" s="84">
        <v>4</v>
      </c>
      <c r="C21" s="84">
        <v>103.47104400000001</v>
      </c>
      <c r="D21" s="84">
        <f t="shared" si="0"/>
        <v>3.8658158315286739E-2</v>
      </c>
      <c r="E21" s="84"/>
      <c r="F21" s="84"/>
      <c r="G21" s="84"/>
    </row>
    <row r="22" spans="1:9" x14ac:dyDescent="0.2">
      <c r="A22" s="78" t="s">
        <v>68</v>
      </c>
      <c r="B22" s="84">
        <v>2</v>
      </c>
      <c r="C22" s="84">
        <v>44.958993999999997</v>
      </c>
      <c r="D22" s="84">
        <f t="shared" si="0"/>
        <v>4.4484981136366175E-2</v>
      </c>
      <c r="E22" s="84"/>
      <c r="F22" s="84"/>
      <c r="G22" s="84"/>
    </row>
    <row r="23" spans="1:9" x14ac:dyDescent="0.2">
      <c r="A23" s="78" t="s">
        <v>68</v>
      </c>
      <c r="B23" s="84">
        <v>5</v>
      </c>
      <c r="C23" s="84">
        <v>87.241404000000003</v>
      </c>
      <c r="D23" s="84">
        <f t="shared" si="0"/>
        <v>5.7312236744837347E-2</v>
      </c>
      <c r="E23" s="84"/>
      <c r="F23" s="84"/>
      <c r="G23" s="84"/>
    </row>
    <row r="24" spans="1:9" x14ac:dyDescent="0.2">
      <c r="A24" s="79"/>
      <c r="B24" s="79"/>
      <c r="C24" s="79"/>
      <c r="D24" s="79"/>
      <c r="E24" s="79"/>
      <c r="F24" s="79"/>
      <c r="G24" s="79"/>
    </row>
    <row r="25" spans="1:9" x14ac:dyDescent="0.2">
      <c r="A25" s="79"/>
      <c r="B25" s="79"/>
      <c r="C25" s="79"/>
      <c r="D25" s="167" t="s">
        <v>41</v>
      </c>
      <c r="E25" s="168"/>
      <c r="F25" s="169"/>
      <c r="G25" s="167" t="s">
        <v>42</v>
      </c>
      <c r="H25" s="168"/>
      <c r="I25" s="169"/>
    </row>
    <row r="26" spans="1:9" x14ac:dyDescent="0.2">
      <c r="A26" s="79"/>
      <c r="B26" s="79"/>
      <c r="C26" s="80"/>
      <c r="D26" s="80" t="s">
        <v>66</v>
      </c>
      <c r="E26" s="80" t="s">
        <v>67</v>
      </c>
      <c r="F26" s="80" t="s">
        <v>13</v>
      </c>
      <c r="G26" s="80" t="s">
        <v>66</v>
      </c>
      <c r="H26" s="80" t="s">
        <v>67</v>
      </c>
      <c r="I26" s="80" t="s">
        <v>13</v>
      </c>
    </row>
    <row r="27" spans="1:9" x14ac:dyDescent="0.2">
      <c r="A27" s="79"/>
      <c r="B27" s="79"/>
      <c r="C27" s="80" t="s">
        <v>7</v>
      </c>
      <c r="D27" s="81">
        <f>AVERAGE(D2:D10)</f>
        <v>1.0630430254124876</v>
      </c>
      <c r="E27" s="81">
        <f>STDEV(D2:D10)</f>
        <v>1.2010725249996326</v>
      </c>
      <c r="F27" s="81">
        <f>E27/SQRT(9)</f>
        <v>0.40035750833321088</v>
      </c>
      <c r="G27" s="81">
        <f>AVERAGE(G2:G10)</f>
        <v>0.9222766775987673</v>
      </c>
      <c r="H27" s="82">
        <f>STDEV(G2:G10)</f>
        <v>0.75774541545858465</v>
      </c>
      <c r="I27" s="82">
        <f>H27/SQRT(9)</f>
        <v>0.25258180515286155</v>
      </c>
    </row>
    <row r="28" spans="1:9" x14ac:dyDescent="0.2">
      <c r="A28" s="79"/>
      <c r="B28" s="79"/>
      <c r="C28" s="80" t="s">
        <v>43</v>
      </c>
      <c r="D28" s="81">
        <f>AVERAGE(D11:D20)</f>
        <v>0.11309780793291513</v>
      </c>
      <c r="E28" s="81">
        <f>STDEV(D11:D20)</f>
        <v>7.620597422738476E-2</v>
      </c>
      <c r="F28" s="81">
        <f>E28/SQRT(10)</f>
        <v>2.4098444987062609E-2</v>
      </c>
      <c r="G28" s="81">
        <f>AVERAGE(G11:G20)</f>
        <v>1.1740393240971057</v>
      </c>
      <c r="H28" s="82">
        <f>STDEV(G11:G20)</f>
        <v>0.59541615684941163</v>
      </c>
      <c r="I28" s="82">
        <f>H28/SQRT(10)</f>
        <v>0.18828712113082061</v>
      </c>
    </row>
    <row r="29" spans="1:9" x14ac:dyDescent="0.2">
      <c r="A29" s="79"/>
      <c r="B29" s="79"/>
      <c r="C29" s="80" t="s">
        <v>44</v>
      </c>
      <c r="D29" s="81">
        <f>AVERAGE(D21:D23)</f>
        <v>4.681845873216342E-2</v>
      </c>
      <c r="E29" s="81">
        <f>STDEV(D21:D23)</f>
        <v>9.5434531895704465E-3</v>
      </c>
      <c r="F29" s="81">
        <f>E29/SQRT(3)</f>
        <v>5.5099152679970904E-3</v>
      </c>
      <c r="G29" s="81"/>
      <c r="H29" s="82"/>
      <c r="I29" s="82"/>
    </row>
    <row r="30" spans="1:9" x14ac:dyDescent="0.2">
      <c r="A30" s="79"/>
      <c r="B30" s="79"/>
      <c r="C30" s="80" t="s">
        <v>75</v>
      </c>
      <c r="D30" s="81">
        <f>TTEST(D21:D23,D2:D10,2,2)</f>
        <v>0.18632529162306127</v>
      </c>
      <c r="E30" s="81">
        <f>TTEST(D2:D10,D11:D20,2,2)</f>
        <v>2.2777408107402558E-2</v>
      </c>
      <c r="F30" s="81"/>
      <c r="G30" s="81"/>
      <c r="H30" s="82"/>
      <c r="I30" s="82"/>
    </row>
    <row r="31" spans="1:9" x14ac:dyDescent="0.2">
      <c r="A31" s="79"/>
      <c r="B31" s="79"/>
      <c r="C31" s="79"/>
      <c r="D31" s="83" t="s">
        <v>45</v>
      </c>
      <c r="E31" s="83" t="s">
        <v>46</v>
      </c>
      <c r="F31" s="79"/>
      <c r="G31" s="79"/>
    </row>
    <row r="32" spans="1:9" x14ac:dyDescent="0.2">
      <c r="A32" s="79"/>
      <c r="B32" s="79"/>
      <c r="C32" s="79"/>
      <c r="D32" s="79"/>
      <c r="E32" s="79"/>
      <c r="F32" s="79"/>
      <c r="G32" s="79"/>
    </row>
    <row r="33" spans="1:7" x14ac:dyDescent="0.2">
      <c r="A33" s="79"/>
      <c r="B33" s="79"/>
      <c r="C33" s="79"/>
      <c r="D33" s="79"/>
      <c r="E33" s="79"/>
      <c r="F33" s="79"/>
      <c r="G33" s="79"/>
    </row>
    <row r="34" spans="1:7" x14ac:dyDescent="0.2">
      <c r="A34" s="79"/>
      <c r="B34" s="79"/>
      <c r="C34" s="79"/>
      <c r="D34" s="79"/>
      <c r="E34" s="79"/>
      <c r="F34" s="79"/>
      <c r="G34" s="79"/>
    </row>
    <row r="35" spans="1:7" x14ac:dyDescent="0.2">
      <c r="A35" s="79"/>
      <c r="B35" s="79"/>
      <c r="C35" s="79"/>
      <c r="D35" s="79"/>
      <c r="E35" s="79"/>
      <c r="F35" s="79"/>
      <c r="G35" s="79"/>
    </row>
    <row r="36" spans="1:7" x14ac:dyDescent="0.2">
      <c r="A36" s="79"/>
      <c r="B36" s="79"/>
      <c r="C36" s="79"/>
      <c r="D36" s="79"/>
      <c r="E36" s="79"/>
      <c r="F36" s="79"/>
      <c r="G36" s="79"/>
    </row>
    <row r="37" spans="1:7" x14ac:dyDescent="0.2">
      <c r="A37" s="79"/>
      <c r="B37" s="79"/>
      <c r="C37" s="79"/>
      <c r="D37" s="79"/>
      <c r="E37" s="79"/>
      <c r="F37" s="79"/>
      <c r="G37" s="79"/>
    </row>
    <row r="38" spans="1:7" x14ac:dyDescent="0.2">
      <c r="A38" s="79"/>
      <c r="B38" s="79"/>
      <c r="C38" s="79"/>
      <c r="D38" s="79"/>
      <c r="E38" s="79"/>
      <c r="F38" s="79"/>
      <c r="G38" s="79"/>
    </row>
    <row r="39" spans="1:7" x14ac:dyDescent="0.2">
      <c r="A39" s="79"/>
      <c r="B39" s="79"/>
      <c r="C39" s="79"/>
      <c r="D39" s="79"/>
      <c r="E39" s="79"/>
      <c r="F39" s="79"/>
      <c r="G39" s="79"/>
    </row>
    <row r="40" spans="1:7" x14ac:dyDescent="0.2">
      <c r="A40" s="79"/>
      <c r="B40" s="79"/>
      <c r="C40" s="79"/>
      <c r="D40" s="79"/>
      <c r="E40" s="79"/>
      <c r="F40" s="79"/>
      <c r="G40" s="79"/>
    </row>
    <row r="41" spans="1:7" x14ac:dyDescent="0.2">
      <c r="A41" s="79"/>
      <c r="B41" s="79"/>
      <c r="C41" s="79"/>
      <c r="D41" s="79"/>
      <c r="E41" s="79"/>
      <c r="F41" s="79"/>
      <c r="G41" s="79"/>
    </row>
    <row r="42" spans="1:7" x14ac:dyDescent="0.2">
      <c r="A42" s="79"/>
      <c r="B42" s="79"/>
      <c r="C42" s="79"/>
      <c r="D42" s="79"/>
      <c r="E42" s="79"/>
      <c r="F42" s="79"/>
      <c r="G42" s="79"/>
    </row>
    <row r="43" spans="1:7" x14ac:dyDescent="0.2">
      <c r="A43" s="79"/>
      <c r="B43" s="79"/>
      <c r="C43" s="79"/>
      <c r="D43" s="79"/>
      <c r="E43" s="79"/>
      <c r="F43" s="79"/>
      <c r="G43" s="79"/>
    </row>
    <row r="44" spans="1:7" x14ac:dyDescent="0.2">
      <c r="A44" s="79"/>
      <c r="B44" s="79"/>
      <c r="C44" s="79"/>
      <c r="D44" s="79"/>
      <c r="E44" s="79"/>
      <c r="F44" s="79"/>
      <c r="G44" s="79"/>
    </row>
    <row r="45" spans="1:7" x14ac:dyDescent="0.2">
      <c r="A45" s="79"/>
      <c r="B45" s="79"/>
      <c r="C45" s="79"/>
      <c r="D45" s="79"/>
      <c r="E45" s="79"/>
      <c r="F45" s="79"/>
      <c r="G45" s="79"/>
    </row>
    <row r="46" spans="1:7" x14ac:dyDescent="0.2">
      <c r="A46" s="79"/>
      <c r="B46" s="79"/>
      <c r="C46" s="79"/>
      <c r="D46" s="79"/>
      <c r="E46" s="79"/>
      <c r="F46" s="79"/>
      <c r="G46" s="79"/>
    </row>
    <row r="47" spans="1:7" x14ac:dyDescent="0.2">
      <c r="A47" s="79"/>
      <c r="B47" s="79"/>
      <c r="C47" s="79"/>
      <c r="D47" s="79"/>
      <c r="E47" s="79"/>
      <c r="F47" s="79"/>
      <c r="G47" s="79"/>
    </row>
    <row r="48" spans="1:7" x14ac:dyDescent="0.2">
      <c r="A48" s="79"/>
      <c r="B48" s="79"/>
      <c r="C48" s="79"/>
      <c r="D48" s="79"/>
      <c r="E48" s="79"/>
      <c r="F48" s="79"/>
      <c r="G48" s="79"/>
    </row>
    <row r="49" spans="1:7" x14ac:dyDescent="0.2">
      <c r="A49" s="79"/>
      <c r="B49" s="79"/>
      <c r="C49" s="79"/>
      <c r="D49" s="79"/>
      <c r="E49" s="79"/>
      <c r="F49" s="79"/>
      <c r="G49" s="79"/>
    </row>
    <row r="50" spans="1:7" x14ac:dyDescent="0.2">
      <c r="A50" s="79"/>
      <c r="B50" s="79"/>
      <c r="C50" s="79"/>
      <c r="D50" s="79"/>
      <c r="E50" s="79"/>
      <c r="F50" s="79"/>
      <c r="G50" s="79"/>
    </row>
    <row r="51" spans="1:7" x14ac:dyDescent="0.2">
      <c r="A51" s="79"/>
      <c r="B51" s="79"/>
      <c r="C51" s="79"/>
      <c r="D51" s="79"/>
      <c r="E51" s="79"/>
      <c r="F51" s="79"/>
      <c r="G51" s="79"/>
    </row>
    <row r="52" spans="1:7" x14ac:dyDescent="0.2">
      <c r="A52" s="79"/>
      <c r="B52" s="79"/>
      <c r="C52" s="79"/>
      <c r="D52" s="79"/>
      <c r="E52" s="79"/>
      <c r="F52" s="79"/>
      <c r="G52" s="79"/>
    </row>
    <row r="53" spans="1:7" x14ac:dyDescent="0.2">
      <c r="A53" s="79"/>
      <c r="B53" s="79"/>
      <c r="C53" s="79"/>
      <c r="D53" s="79"/>
      <c r="E53" s="79"/>
      <c r="F53" s="79"/>
      <c r="G53" s="79"/>
    </row>
    <row r="54" spans="1:7" x14ac:dyDescent="0.2">
      <c r="A54" s="79"/>
      <c r="B54" s="79"/>
      <c r="C54" s="79"/>
      <c r="D54" s="79"/>
      <c r="E54" s="79"/>
      <c r="F54" s="79"/>
      <c r="G54" s="79"/>
    </row>
    <row r="55" spans="1:7" x14ac:dyDescent="0.2">
      <c r="A55" s="79"/>
      <c r="B55" s="79"/>
      <c r="C55" s="79"/>
      <c r="D55" s="79"/>
      <c r="E55" s="79"/>
      <c r="F55" s="79"/>
      <c r="G55" s="79"/>
    </row>
  </sheetData>
  <mergeCells count="2">
    <mergeCell ref="D25:F25"/>
    <mergeCell ref="G25:I25"/>
  </mergeCells>
  <pageMargins left="0.7" right="0.7" top="0.78740157499999996" bottom="0.78740157499999996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5</vt:i4>
      </vt:variant>
    </vt:vector>
  </HeadingPairs>
  <TitlesOfParts>
    <vt:vector size="5" baseType="lpstr">
      <vt:lpstr>Figure 1</vt:lpstr>
      <vt:lpstr>Figure 2</vt:lpstr>
      <vt:lpstr>Figure 3</vt:lpstr>
      <vt:lpstr>Figure 5C</vt:lpstr>
      <vt:lpstr>Figure 5D</vt:lpstr>
    </vt:vector>
  </TitlesOfParts>
  <Company>Uniklinikum Freibur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43192</dc:creator>
  <cp:lastModifiedBy>143192</cp:lastModifiedBy>
  <dcterms:created xsi:type="dcterms:W3CDTF">2014-06-23T08:57:06Z</dcterms:created>
  <dcterms:modified xsi:type="dcterms:W3CDTF">2014-06-24T07:13:14Z</dcterms:modified>
</cp:coreProperties>
</file>